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5400" yWindow="0" windowWidth="25620" windowHeight="18380" tabRatio="500"/>
  </bookViews>
  <sheets>
    <sheet name="DM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" uniqueCount="95">
  <si>
    <t>DMR</t>
  </si>
  <si>
    <t>chr</t>
  </si>
  <si>
    <t>start</t>
  </si>
  <si>
    <t>end</t>
  </si>
  <si>
    <t>Average</t>
  </si>
  <si>
    <t>Difference</t>
  </si>
  <si>
    <t>p-value</t>
  </si>
  <si>
    <t>probeMean</t>
  </si>
  <si>
    <t>Stdev</t>
  </si>
  <si>
    <t>G1R_MGC_OIL</t>
  </si>
  <si>
    <t>G1R_MGC_BPA</t>
  </si>
  <si>
    <t>G1R_MGC_DEHP</t>
  </si>
  <si>
    <t>G1R_MGC_VZ</t>
  </si>
  <si>
    <t>G2R_MGC_OIL</t>
  </si>
  <si>
    <t>G2R_MGC_BPA</t>
  </si>
  <si>
    <t>G2R_MGC_DEHP</t>
  </si>
  <si>
    <t>G2R_MGC_VZ</t>
  </si>
  <si>
    <t>G1R_SPERM_OIL</t>
  </si>
  <si>
    <t>G1R_SPERM_VZ</t>
  </si>
  <si>
    <t>G2R_SPERM_OIL</t>
  </si>
  <si>
    <t>G2R_SPERM_VZ</t>
  </si>
  <si>
    <t>G1R_MGC_OIL_1</t>
  </si>
  <si>
    <t>G1R_MGC_OIL_2</t>
  </si>
  <si>
    <t>G1R_MGC_OIL_3</t>
  </si>
  <si>
    <t>G1R_MGC_BPA_1</t>
  </si>
  <si>
    <t>G1R_MGC_BPA_2</t>
  </si>
  <si>
    <t>G1R_MGC_BPA_3</t>
  </si>
  <si>
    <t>G1R_MGC_DEHP_1</t>
  </si>
  <si>
    <t>G1R_MGC_DEHP_2</t>
  </si>
  <si>
    <t>G1R_MGC_DEHP_3</t>
  </si>
  <si>
    <t>G1R_MGC_VZ_1</t>
  </si>
  <si>
    <t>G1R_MGC_VZ_2</t>
  </si>
  <si>
    <t>G1R_MGC_VZ_3</t>
  </si>
  <si>
    <t>G2R_MGC_OIL_1</t>
  </si>
  <si>
    <t>G2R_MGC_OIL_2</t>
  </si>
  <si>
    <t>G2R_MGC_OIL_3</t>
  </si>
  <si>
    <t>G2R_MGC_BPA_1</t>
  </si>
  <si>
    <t>G2R_MGC_BPA_2</t>
  </si>
  <si>
    <t>G2R_MGC_BPA_3</t>
  </si>
  <si>
    <t>G2R_MGC_DEHP_1</t>
  </si>
  <si>
    <t>G2R_MGC_DEHP_2</t>
  </si>
  <si>
    <t>G2R_MGC_DEHP_3</t>
  </si>
  <si>
    <t>G2R_MGC_VZ_1</t>
  </si>
  <si>
    <t>G2R_MGC_VZ_2</t>
  </si>
  <si>
    <t>G2R_MGC_VZ_3</t>
  </si>
  <si>
    <t>G1R_SPERM_OIL_1</t>
  </si>
  <si>
    <t>G1R_SPERM_OIL_2</t>
  </si>
  <si>
    <t>G1R_SPERM_VZ_1</t>
  </si>
  <si>
    <t>G1R_SPERM_VZ_2</t>
  </si>
  <si>
    <t>G2R_SPERM_OIL_1</t>
  </si>
  <si>
    <t>G2R_SPERM_OIL_2</t>
  </si>
  <si>
    <t>G2R_SPERM_VZ_1</t>
  </si>
  <si>
    <t>G2R_SPERM_VZ_2</t>
  </si>
  <si>
    <t>Kcnq1ot1</t>
  </si>
  <si>
    <t>chr7</t>
  </si>
  <si>
    <t>U2af1_rs1</t>
  </si>
  <si>
    <t>chr11</t>
  </si>
  <si>
    <t>Peg13_Trappc9</t>
  </si>
  <si>
    <t>chr15</t>
  </si>
  <si>
    <t>Gnas1A</t>
  </si>
  <si>
    <t>chr2</t>
  </si>
  <si>
    <t>Peg3_Usp29</t>
  </si>
  <si>
    <t>Slc38a4</t>
  </si>
  <si>
    <t>Snrpn_Snurf</t>
  </si>
  <si>
    <t>Peg1_Mest</t>
  </si>
  <si>
    <t>chr6</t>
  </si>
  <si>
    <t>Impact</t>
  </si>
  <si>
    <t>chr18</t>
  </si>
  <si>
    <t>Nespas_Gnasxl</t>
  </si>
  <si>
    <t>Mcts2_H13</t>
  </si>
  <si>
    <t>Nnat</t>
  </si>
  <si>
    <t>Zac1</t>
  </si>
  <si>
    <t>chr10</t>
  </si>
  <si>
    <t>Igf2r</t>
  </si>
  <si>
    <t>chr17</t>
  </si>
  <si>
    <t>Meg1_Grb10</t>
  </si>
  <si>
    <t>Peg10</t>
  </si>
  <si>
    <t>Nap1l5_Herc3</t>
  </si>
  <si>
    <t>Inpp5f_v2</t>
  </si>
  <si>
    <t>Rasgrf1</t>
  </si>
  <si>
    <t>chr9</t>
  </si>
  <si>
    <t>BPA MGC G2-G3</t>
    <phoneticPr fontId="0" type="noConversion"/>
  </si>
  <si>
    <t>Dlk1_Gtl2</t>
  </si>
  <si>
    <t>chr12</t>
  </si>
  <si>
    <t>Zdbf2_1</t>
  </si>
  <si>
    <t>chr1</t>
  </si>
  <si>
    <t>Zdbf2_2</t>
  </si>
  <si>
    <t>Zdbf2_3</t>
  </si>
  <si>
    <t>H19_Igf2_ICR</t>
  </si>
  <si>
    <t>MAT DMR MIRA ratios are negative.</t>
  </si>
  <si>
    <t xml:space="preserve">No MAT DMR had increased DNA methylation more than 5% with a p-value&lt;0.05. </t>
  </si>
  <si>
    <t>PAT DMR MIRA ratios are positive.</t>
  </si>
  <si>
    <t>In G1R no PAT DMR had decreased DNA methylation more than 5% with a p-value&lt;0.05.</t>
  </si>
  <si>
    <t>No transgenerational inheritance was detected in the same direction with a change &gt;5% p&lt;0.05</t>
  </si>
  <si>
    <t>H19_Igf2_gD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04"/>
      <scheme val="minor"/>
    </font>
    <font>
      <sz val="12"/>
      <color theme="1"/>
      <name val="Arial"/>
    </font>
    <font>
      <sz val="12"/>
      <color indexed="8"/>
      <name val="Arial"/>
    </font>
    <font>
      <sz val="8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90"/>
    </xf>
    <xf numFmtId="0" fontId="0" fillId="0" borderId="0" xfId="0" applyAlignment="1">
      <alignment textRotation="90"/>
    </xf>
    <xf numFmtId="0" fontId="2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5">
    <dxf>
      <font>
        <strike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theme="7" tint="0.59999389629810485"/>
        </patternFill>
      </fill>
      <border>
        <left/>
        <right/>
        <top/>
        <bottom/>
      </border>
    </dxf>
    <dxf>
      <font>
        <strike val="0"/>
        <condense val="0"/>
        <extend val="0"/>
      </font>
      <fill>
        <patternFill>
          <bgColor indexed="22"/>
        </patternFill>
      </fill>
      <border>
        <left/>
        <right/>
        <top/>
        <bottom/>
      </border>
    </dxf>
    <dxf>
      <font>
        <condense val="0"/>
        <extend val="0"/>
      </font>
      <fill>
        <patternFill>
          <bgColor indexed="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M32"/>
  <sheetViews>
    <sheetView tabSelected="1" workbookViewId="0">
      <selection activeCell="J31" sqref="J31"/>
    </sheetView>
  </sheetViews>
  <sheetFormatPr baseColWidth="10" defaultRowHeight="15" x14ac:dyDescent="0"/>
  <cols>
    <col min="1" max="1" width="17" style="1" customWidth="1"/>
    <col min="2" max="2" width="7.33203125" style="1" customWidth="1"/>
    <col min="3" max="4" width="11.6640625" style="1" bestFit="1" customWidth="1"/>
    <col min="5" max="8" width="8" style="1" customWidth="1"/>
    <col min="9" max="9" width="4.33203125" style="1" customWidth="1"/>
    <col min="10" max="13" width="8" style="1" customWidth="1"/>
    <col min="14" max="14" width="4.6640625" style="1" customWidth="1"/>
    <col min="15" max="18" width="8" style="1" customWidth="1"/>
    <col min="19" max="19" width="3.6640625" style="1" customWidth="1"/>
    <col min="20" max="95" width="4.33203125" style="1" customWidth="1"/>
    <col min="96" max="117" width="10.83203125" style="1"/>
  </cols>
  <sheetData>
    <row r="1" spans="1:1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</v>
      </c>
      <c r="G1" s="1" t="s">
        <v>4</v>
      </c>
      <c r="H1" s="1" t="s">
        <v>4</v>
      </c>
      <c r="J1" s="1" t="s">
        <v>4</v>
      </c>
      <c r="K1" s="1" t="s">
        <v>4</v>
      </c>
      <c r="L1" s="1" t="s">
        <v>4</v>
      </c>
      <c r="M1" s="1" t="s">
        <v>4</v>
      </c>
      <c r="O1" s="1" t="s">
        <v>4</v>
      </c>
      <c r="P1" s="1" t="s">
        <v>4</v>
      </c>
      <c r="Q1" s="1" t="s">
        <v>4</v>
      </c>
      <c r="R1" s="1" t="s">
        <v>4</v>
      </c>
      <c r="T1" s="1" t="s">
        <v>5</v>
      </c>
      <c r="U1" s="1" t="s">
        <v>5</v>
      </c>
      <c r="W1" s="1" t="s">
        <v>5</v>
      </c>
      <c r="X1" s="1" t="s">
        <v>5</v>
      </c>
      <c r="Z1" s="1" t="s">
        <v>5</v>
      </c>
      <c r="AA1" s="1" t="s">
        <v>5</v>
      </c>
      <c r="AB1" s="1" t="s">
        <v>5</v>
      </c>
      <c r="AC1" s="1" t="s">
        <v>5</v>
      </c>
      <c r="AE1" s="1" t="s">
        <v>6</v>
      </c>
      <c r="AF1" s="1" t="s">
        <v>6</v>
      </c>
      <c r="AH1" s="1" t="s">
        <v>6</v>
      </c>
      <c r="AI1" s="1" t="s">
        <v>6</v>
      </c>
      <c r="AK1" s="1" t="s">
        <v>6</v>
      </c>
      <c r="AL1" s="1" t="s">
        <v>6</v>
      </c>
      <c r="AM1" s="1" t="s">
        <v>6</v>
      </c>
      <c r="AN1" s="1" t="s">
        <v>6</v>
      </c>
      <c r="AO1" s="1" t="s">
        <v>6</v>
      </c>
      <c r="AR1" s="1" t="s">
        <v>7</v>
      </c>
      <c r="AS1" s="1" t="s">
        <v>7</v>
      </c>
      <c r="AT1" s="1" t="s">
        <v>7</v>
      </c>
      <c r="AU1" s="1" t="s">
        <v>7</v>
      </c>
      <c r="AV1" s="1" t="s">
        <v>7</v>
      </c>
      <c r="AW1" s="1" t="s">
        <v>7</v>
      </c>
      <c r="AX1" s="1" t="s">
        <v>7</v>
      </c>
      <c r="AY1" s="1" t="s">
        <v>7</v>
      </c>
      <c r="AZ1" s="1" t="s">
        <v>7</v>
      </c>
      <c r="BA1" s="1" t="s">
        <v>7</v>
      </c>
      <c r="BB1" s="1" t="s">
        <v>7</v>
      </c>
      <c r="BC1" s="1" t="s">
        <v>7</v>
      </c>
      <c r="BE1" s="1" t="s">
        <v>7</v>
      </c>
      <c r="BF1" s="1" t="s">
        <v>7</v>
      </c>
      <c r="BG1" s="1" t="s">
        <v>7</v>
      </c>
      <c r="BH1" s="1" t="s">
        <v>7</v>
      </c>
      <c r="BI1" s="1" t="s">
        <v>7</v>
      </c>
      <c r="BJ1" s="1" t="s">
        <v>7</v>
      </c>
      <c r="BK1" s="1" t="s">
        <v>7</v>
      </c>
      <c r="BL1" s="1" t="s">
        <v>7</v>
      </c>
      <c r="BM1" s="1" t="s">
        <v>7</v>
      </c>
      <c r="BN1" s="1" t="s">
        <v>7</v>
      </c>
      <c r="BO1" s="1" t="s">
        <v>7</v>
      </c>
      <c r="BP1" s="1" t="s">
        <v>7</v>
      </c>
      <c r="BR1" s="1" t="s">
        <v>7</v>
      </c>
      <c r="BS1" s="1" t="s">
        <v>7</v>
      </c>
      <c r="BT1" s="1" t="s">
        <v>7</v>
      </c>
      <c r="BU1" s="1" t="s">
        <v>7</v>
      </c>
      <c r="BW1" s="1" t="s">
        <v>7</v>
      </c>
      <c r="BX1" s="1" t="s">
        <v>7</v>
      </c>
      <c r="BY1" s="1" t="s">
        <v>7</v>
      </c>
      <c r="BZ1" s="1" t="s">
        <v>7</v>
      </c>
      <c r="CC1" s="1" t="s">
        <v>8</v>
      </c>
      <c r="CD1" s="1" t="s">
        <v>8</v>
      </c>
      <c r="CE1" s="1" t="s">
        <v>8</v>
      </c>
      <c r="CF1" s="1" t="s">
        <v>8</v>
      </c>
      <c r="CH1" s="1" t="s">
        <v>8</v>
      </c>
      <c r="CI1" s="1" t="s">
        <v>8</v>
      </c>
      <c r="CJ1" s="1" t="s">
        <v>8</v>
      </c>
      <c r="CK1" s="1" t="s">
        <v>8</v>
      </c>
      <c r="CM1" s="1" t="s">
        <v>8</v>
      </c>
      <c r="CN1" s="1" t="s">
        <v>8</v>
      </c>
      <c r="CP1" s="1" t="s">
        <v>8</v>
      </c>
      <c r="CQ1" s="1" t="s">
        <v>8</v>
      </c>
    </row>
    <row r="2" spans="1:117" s="3" customFormat="1" ht="121">
      <c r="A2" s="2"/>
      <c r="B2" s="2"/>
      <c r="C2" s="2"/>
      <c r="D2" s="2"/>
      <c r="E2" s="2" t="s">
        <v>9</v>
      </c>
      <c r="F2" s="2" t="s">
        <v>10</v>
      </c>
      <c r="G2" s="2" t="s">
        <v>11</v>
      </c>
      <c r="H2" s="2" t="s">
        <v>12</v>
      </c>
      <c r="I2" s="2"/>
      <c r="J2" s="2" t="s">
        <v>13</v>
      </c>
      <c r="K2" s="2" t="s">
        <v>14</v>
      </c>
      <c r="L2" s="2" t="s">
        <v>15</v>
      </c>
      <c r="M2" s="2" t="s">
        <v>16</v>
      </c>
      <c r="N2" s="2"/>
      <c r="O2" s="2" t="s">
        <v>17</v>
      </c>
      <c r="P2" s="2" t="s">
        <v>18</v>
      </c>
      <c r="Q2" s="2" t="s">
        <v>19</v>
      </c>
      <c r="R2" s="2" t="s">
        <v>20</v>
      </c>
      <c r="S2" s="2"/>
      <c r="T2" s="2" t="s">
        <v>10</v>
      </c>
      <c r="U2" s="2" t="s">
        <v>14</v>
      </c>
      <c r="V2" s="2"/>
      <c r="W2" s="2" t="s">
        <v>11</v>
      </c>
      <c r="X2" s="2" t="s">
        <v>15</v>
      </c>
      <c r="Y2" s="2"/>
      <c r="Z2" s="2" t="s">
        <v>12</v>
      </c>
      <c r="AA2" s="2" t="s">
        <v>16</v>
      </c>
      <c r="AB2" s="2" t="s">
        <v>18</v>
      </c>
      <c r="AC2" s="2" t="s">
        <v>20</v>
      </c>
      <c r="AD2" s="2"/>
      <c r="AE2" s="2" t="s">
        <v>10</v>
      </c>
      <c r="AF2" s="2" t="s">
        <v>14</v>
      </c>
      <c r="AG2" s="2"/>
      <c r="AH2" s="2" t="s">
        <v>11</v>
      </c>
      <c r="AI2" s="2" t="s">
        <v>15</v>
      </c>
      <c r="AJ2" s="2"/>
      <c r="AK2" s="2" t="s">
        <v>12</v>
      </c>
      <c r="AL2" s="2" t="s">
        <v>16</v>
      </c>
      <c r="AM2" s="2" t="s">
        <v>18</v>
      </c>
      <c r="AN2" s="2" t="s">
        <v>20</v>
      </c>
      <c r="AO2" s="2"/>
      <c r="AP2" s="2"/>
      <c r="AQ2" s="2"/>
      <c r="AR2" s="2" t="s">
        <v>21</v>
      </c>
      <c r="AS2" s="2" t="s">
        <v>22</v>
      </c>
      <c r="AT2" s="2" t="s">
        <v>23</v>
      </c>
      <c r="AU2" s="2" t="s">
        <v>24</v>
      </c>
      <c r="AV2" s="2" t="s">
        <v>25</v>
      </c>
      <c r="AW2" s="2" t="s">
        <v>26</v>
      </c>
      <c r="AX2" s="2" t="s">
        <v>27</v>
      </c>
      <c r="AY2" s="2" t="s">
        <v>28</v>
      </c>
      <c r="AZ2" s="2" t="s">
        <v>29</v>
      </c>
      <c r="BA2" s="2" t="s">
        <v>30</v>
      </c>
      <c r="BB2" s="2" t="s">
        <v>31</v>
      </c>
      <c r="BC2" s="2" t="s">
        <v>32</v>
      </c>
      <c r="BD2" s="2"/>
      <c r="BE2" s="2" t="s">
        <v>33</v>
      </c>
      <c r="BF2" s="2" t="s">
        <v>34</v>
      </c>
      <c r="BG2" s="2" t="s">
        <v>35</v>
      </c>
      <c r="BH2" s="2" t="s">
        <v>36</v>
      </c>
      <c r="BI2" s="2" t="s">
        <v>37</v>
      </c>
      <c r="BJ2" s="2" t="s">
        <v>38</v>
      </c>
      <c r="BK2" s="2" t="s">
        <v>39</v>
      </c>
      <c r="BL2" s="2" t="s">
        <v>40</v>
      </c>
      <c r="BM2" s="2" t="s">
        <v>41</v>
      </c>
      <c r="BN2" s="2" t="s">
        <v>42</v>
      </c>
      <c r="BO2" s="2" t="s">
        <v>43</v>
      </c>
      <c r="BP2" s="2" t="s">
        <v>44</v>
      </c>
      <c r="BQ2" s="2"/>
      <c r="BR2" s="2" t="s">
        <v>45</v>
      </c>
      <c r="BS2" s="2" t="s">
        <v>46</v>
      </c>
      <c r="BT2" s="2" t="s">
        <v>47</v>
      </c>
      <c r="BU2" s="2" t="s">
        <v>48</v>
      </c>
      <c r="BV2" s="2"/>
      <c r="BW2" s="2" t="s">
        <v>49</v>
      </c>
      <c r="BX2" s="2" t="s">
        <v>50</v>
      </c>
      <c r="BY2" s="2" t="s">
        <v>51</v>
      </c>
      <c r="BZ2" s="2" t="s">
        <v>52</v>
      </c>
      <c r="CA2" s="2"/>
      <c r="CB2" s="2"/>
      <c r="CC2" s="2" t="s">
        <v>9</v>
      </c>
      <c r="CD2" s="2" t="s">
        <v>10</v>
      </c>
      <c r="CE2" s="2" t="s">
        <v>11</v>
      </c>
      <c r="CF2" s="2" t="s">
        <v>12</v>
      </c>
      <c r="CG2" s="2"/>
      <c r="CH2" s="2" t="s">
        <v>13</v>
      </c>
      <c r="CI2" s="2" t="s">
        <v>14</v>
      </c>
      <c r="CJ2" s="2" t="s">
        <v>15</v>
      </c>
      <c r="CK2" s="2" t="s">
        <v>16</v>
      </c>
      <c r="CL2" s="2"/>
      <c r="CM2" s="2" t="s">
        <v>17</v>
      </c>
      <c r="CN2" s="2" t="s">
        <v>18</v>
      </c>
      <c r="CO2" s="2"/>
      <c r="CP2" s="2" t="s">
        <v>19</v>
      </c>
      <c r="CQ2" s="2" t="s">
        <v>20</v>
      </c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</row>
    <row r="3" spans="1:117" ht="17" customHeight="1">
      <c r="A3" s="1" t="s">
        <v>87</v>
      </c>
      <c r="B3" s="1" t="s">
        <v>85</v>
      </c>
      <c r="C3" s="1">
        <v>63314244</v>
      </c>
      <c r="D3" s="1">
        <v>63315360</v>
      </c>
      <c r="E3" s="1">
        <v>1.5842101439457135</v>
      </c>
      <c r="F3" s="1">
        <v>1.4952463719240399</v>
      </c>
      <c r="G3" s="1">
        <v>1.3821089299275133</v>
      </c>
      <c r="H3" s="1">
        <v>1.5143140787988301</v>
      </c>
      <c r="J3" s="1">
        <v>1.0508174084439732</v>
      </c>
      <c r="K3" s="1">
        <v>1.0672895248438159</v>
      </c>
      <c r="L3" s="1">
        <v>1.1381665878200713</v>
      </c>
      <c r="M3" s="1">
        <v>1.0322247811847804</v>
      </c>
      <c r="O3" s="1">
        <v>1.797451907217035</v>
      </c>
      <c r="P3" s="1">
        <v>1.7773327729781701</v>
      </c>
      <c r="Q3" s="1">
        <v>1.8240795218754551</v>
      </c>
      <c r="R3" s="1">
        <v>1.899582157807985</v>
      </c>
      <c r="T3" s="1">
        <v>-8.8963772021673604E-2</v>
      </c>
      <c r="U3" s="1">
        <v>1.6472116399842696E-2</v>
      </c>
      <c r="W3" s="1">
        <v>-0.20210121401820014</v>
      </c>
      <c r="X3" s="1">
        <v>8.7349179376098096E-2</v>
      </c>
      <c r="Z3" s="1">
        <v>-6.9896065146883402E-2</v>
      </c>
      <c r="AA3" s="1">
        <v>-1.8592627259192751E-2</v>
      </c>
      <c r="AB3" s="1">
        <v>-2.0119134238864911E-2</v>
      </c>
      <c r="AC3" s="1">
        <v>7.5502635932529927E-2</v>
      </c>
      <c r="AE3" s="1">
        <v>0.50320070898968439</v>
      </c>
      <c r="AF3" s="1">
        <v>0.9574171077737087</v>
      </c>
      <c r="AH3" s="1">
        <v>0.18094093599076447</v>
      </c>
      <c r="AI3" s="1">
        <v>0.57185195382426091</v>
      </c>
      <c r="AK3" s="1">
        <v>0.52568505083930994</v>
      </c>
      <c r="AL3" s="1">
        <v>0.75493870176907119</v>
      </c>
      <c r="AM3" s="1">
        <v>0.87545347370870785</v>
      </c>
      <c r="AN3" s="1">
        <v>0.33862668159807124</v>
      </c>
      <c r="AR3" s="1">
        <v>1.4873654377513601</v>
      </c>
      <c r="AS3" s="1">
        <v>1.5349159443537901</v>
      </c>
      <c r="AT3" s="1">
        <v>1.73034904973199</v>
      </c>
      <c r="AU3" s="1">
        <v>1.3538322997329</v>
      </c>
      <c r="AV3" s="1">
        <v>1.45463826756587</v>
      </c>
      <c r="AW3" s="1">
        <v>1.6772685484733501</v>
      </c>
      <c r="AX3" s="1">
        <v>1.5098802556611499</v>
      </c>
      <c r="AY3" s="1">
        <v>1.1841685403811899</v>
      </c>
      <c r="AZ3" s="1">
        <v>1.4522779937401999</v>
      </c>
      <c r="BA3" s="1">
        <v>1.4080876987195701</v>
      </c>
      <c r="BB3" s="1">
        <v>1.4942523405096</v>
      </c>
      <c r="BC3" s="1">
        <v>1.6406021971673199</v>
      </c>
      <c r="BE3" s="1">
        <v>1.00496686923528</v>
      </c>
      <c r="BF3" s="1">
        <v>1.0617685949457201</v>
      </c>
      <c r="BG3" s="1">
        <v>1.08571676115092</v>
      </c>
      <c r="BH3" s="1">
        <v>0.50471260539806795</v>
      </c>
      <c r="BI3" s="1">
        <v>1.23422134859698</v>
      </c>
      <c r="BJ3" s="1">
        <v>1.4629346205364</v>
      </c>
      <c r="BK3" s="1">
        <v>0.96799610252688395</v>
      </c>
      <c r="BL3" s="1">
        <v>1.03066164529662</v>
      </c>
      <c r="BM3" s="1">
        <v>1.41584201563671</v>
      </c>
      <c r="BN3" s="1">
        <v>1.04683672528024</v>
      </c>
      <c r="BO3" s="1">
        <v>1.1109351040367099</v>
      </c>
      <c r="BP3" s="1">
        <v>0.93890251423739202</v>
      </c>
      <c r="BR3" s="1">
        <v>1.7662314683126801</v>
      </c>
      <c r="BS3" s="1">
        <v>1.8286723461213901</v>
      </c>
      <c r="BT3" s="1">
        <v>1.8862838419944501</v>
      </c>
      <c r="BU3" s="1">
        <v>1.66838170396189</v>
      </c>
      <c r="BW3" s="1">
        <v>1.84479333958249</v>
      </c>
      <c r="BX3" s="1">
        <v>1.8033657041684199</v>
      </c>
      <c r="BY3" s="1">
        <v>1.8426882996290399</v>
      </c>
      <c r="BZ3" s="1">
        <v>1.9564760159869301</v>
      </c>
      <c r="CC3" s="1">
        <v>0.12877382306915064</v>
      </c>
      <c r="CD3" s="1">
        <v>0.16549778051229927</v>
      </c>
      <c r="CE3" s="1">
        <v>0.17382405905085466</v>
      </c>
      <c r="CF3" s="1">
        <v>0.11754830072991782</v>
      </c>
      <c r="CH3" s="1">
        <v>4.14738788328829E-2</v>
      </c>
      <c r="CI3" s="1">
        <v>0.50044683325015593</v>
      </c>
      <c r="CJ3" s="1">
        <v>0.24250664933671609</v>
      </c>
      <c r="CK3" s="1">
        <v>8.6942134037255744E-2</v>
      </c>
      <c r="CM3" s="1">
        <v>4.4152368121789326E-2</v>
      </c>
      <c r="CN3" s="1">
        <v>0.15408007943787033</v>
      </c>
      <c r="CP3" s="1">
        <v>2.9293761929794708E-2</v>
      </c>
      <c r="CQ3" s="1">
        <v>8.046006585239393E-2</v>
      </c>
    </row>
    <row r="4" spans="1:117" ht="17" customHeight="1">
      <c r="A4" s="1" t="s">
        <v>88</v>
      </c>
      <c r="B4" s="1" t="s">
        <v>54</v>
      </c>
      <c r="C4" s="1">
        <v>149766000</v>
      </c>
      <c r="D4" s="1">
        <v>149768400</v>
      </c>
      <c r="E4" s="1">
        <v>1.4368866568851699</v>
      </c>
      <c r="F4" s="1">
        <v>1.5108979386647434</v>
      </c>
      <c r="G4" s="1">
        <v>1.5669849665875535</v>
      </c>
      <c r="H4" s="1">
        <v>1.4094113056993731</v>
      </c>
      <c r="J4" s="1">
        <v>1.4115159068844065</v>
      </c>
      <c r="K4" s="1">
        <v>1.3974700112784602</v>
      </c>
      <c r="L4" s="1">
        <v>1.5789921795439135</v>
      </c>
      <c r="M4" s="1">
        <v>1.7124893733830266</v>
      </c>
      <c r="O4" s="1">
        <v>1.8103163511936</v>
      </c>
      <c r="P4" s="1">
        <v>1.7174074253054401</v>
      </c>
      <c r="Q4" s="1">
        <v>1.61504246330976</v>
      </c>
      <c r="R4" s="1">
        <v>1.6976758746379299</v>
      </c>
      <c r="T4" s="1">
        <v>7.4011281779573501E-2</v>
      </c>
      <c r="U4" s="1">
        <v>-1.4045895605946379E-2</v>
      </c>
      <c r="W4" s="1">
        <v>0.13009830970238356</v>
      </c>
      <c r="X4" s="1">
        <v>0.16747627265950693</v>
      </c>
      <c r="Z4" s="1">
        <v>-2.7475351185796804E-2</v>
      </c>
      <c r="AA4" s="1">
        <v>0.30097346649862011</v>
      </c>
      <c r="AB4" s="1">
        <v>-9.290892588815991E-2</v>
      </c>
      <c r="AC4" s="1">
        <v>8.2633411328169926E-2</v>
      </c>
      <c r="AE4" s="1">
        <v>6.2005339381024177E-2</v>
      </c>
      <c r="AF4" s="1">
        <v>0.93395178912204391</v>
      </c>
      <c r="AH4" s="1">
        <v>0.16413371961410703</v>
      </c>
      <c r="AI4" s="1">
        <v>0.35342170606213652</v>
      </c>
      <c r="AK4" s="1">
        <v>0.76968171118883566</v>
      </c>
      <c r="AL4" s="1">
        <v>0.17164082808750727</v>
      </c>
      <c r="AM4" s="1">
        <v>0.45099750300677377</v>
      </c>
      <c r="AN4" s="1">
        <v>0.28540156545564638</v>
      </c>
      <c r="AR4" s="1">
        <v>1.3814133531133299</v>
      </c>
      <c r="AS4" s="1">
        <v>1.4615540752871601</v>
      </c>
      <c r="AT4" s="1">
        <v>1.46769254225502</v>
      </c>
      <c r="AU4" s="1">
        <v>1.52544256289432</v>
      </c>
      <c r="AV4" s="1">
        <v>1.50005602602748</v>
      </c>
      <c r="AW4" s="1">
        <v>1.50719522707243</v>
      </c>
      <c r="AX4" s="1">
        <v>1.5862173422796999</v>
      </c>
      <c r="AY4" s="1">
        <v>1.6796441347212701</v>
      </c>
      <c r="AZ4" s="1">
        <v>1.4350934227616901</v>
      </c>
      <c r="BA4" s="1">
        <v>1.3182023539809</v>
      </c>
      <c r="BB4" s="1">
        <v>1.3345599194602</v>
      </c>
      <c r="BC4" s="1">
        <v>1.57547164365702</v>
      </c>
      <c r="BE4" s="1">
        <v>1.63694859799859</v>
      </c>
      <c r="BF4" s="1">
        <v>1.2741928612645399</v>
      </c>
      <c r="BG4" s="1">
        <v>1.3234062613900901</v>
      </c>
      <c r="BH4" s="1">
        <v>1.17535626542894</v>
      </c>
      <c r="BI4" s="1">
        <v>1.52720474918034</v>
      </c>
      <c r="BJ4" s="1">
        <v>1.4898490192261</v>
      </c>
      <c r="BK4" s="1">
        <v>1.54014627674114</v>
      </c>
      <c r="BL4" s="1">
        <v>1.78980915580527</v>
      </c>
      <c r="BM4" s="1">
        <v>1.4070211060853299</v>
      </c>
      <c r="BN4" s="1">
        <v>1.65183368405928</v>
      </c>
      <c r="BO4" s="1">
        <v>1.50452995438827</v>
      </c>
      <c r="BP4" s="1">
        <v>1.98110448170153</v>
      </c>
      <c r="BR4" s="1">
        <v>1.7512778199105901</v>
      </c>
      <c r="BS4" s="1">
        <v>1.86935488247661</v>
      </c>
      <c r="BT4" s="1">
        <v>1.7981427595189201</v>
      </c>
      <c r="BU4" s="1">
        <v>1.6366720910919601</v>
      </c>
      <c r="BW4" s="1">
        <v>1.6662706736063599</v>
      </c>
      <c r="BX4" s="1">
        <v>1.56381425301316</v>
      </c>
      <c r="BY4" s="1">
        <v>1.72311972775952</v>
      </c>
      <c r="BZ4" s="1">
        <v>1.67223202151634</v>
      </c>
      <c r="CC4" s="1">
        <v>4.8139233144089646E-2</v>
      </c>
      <c r="CD4" s="1">
        <v>1.3092044086943727E-2</v>
      </c>
      <c r="CE4" s="1">
        <v>0.12340452133555285</v>
      </c>
      <c r="CF4" s="1">
        <v>0.1440448519352874</v>
      </c>
      <c r="CH4" s="1">
        <v>0.196775032347137</v>
      </c>
      <c r="CI4" s="1">
        <v>0.19326083336149907</v>
      </c>
      <c r="CJ4" s="1">
        <v>0.19432813969036941</v>
      </c>
      <c r="CK4" s="1">
        <v>0.24400851318441191</v>
      </c>
      <c r="CM4" s="1">
        <v>8.3493091643018366E-2</v>
      </c>
      <c r="CN4" s="1">
        <v>0.11417700460742608</v>
      </c>
      <c r="CP4" s="1">
        <v>7.2447629777555464E-2</v>
      </c>
      <c r="CQ4" s="1">
        <v>3.5983042163592466E-2</v>
      </c>
    </row>
    <row r="5" spans="1:117" ht="17" customHeight="1">
      <c r="A5" s="1" t="s">
        <v>82</v>
      </c>
      <c r="B5" s="1" t="s">
        <v>83</v>
      </c>
      <c r="C5" s="1">
        <v>110762703</v>
      </c>
      <c r="D5" s="1">
        <v>110773093</v>
      </c>
      <c r="E5" s="1">
        <v>1.1371481832601769</v>
      </c>
      <c r="F5" s="1">
        <v>1.12917766862104</v>
      </c>
      <c r="G5" s="1">
        <v>1.0246822260003723</v>
      </c>
      <c r="H5" s="1">
        <v>1.1448504113677433</v>
      </c>
      <c r="J5" s="1">
        <v>1.0695502408258963</v>
      </c>
      <c r="K5" s="1">
        <v>1.1498270275889297</v>
      </c>
      <c r="L5" s="1">
        <v>1.17725419929318</v>
      </c>
      <c r="M5" s="1">
        <v>1.1397793745259532</v>
      </c>
      <c r="O5" s="1">
        <v>0.75822255303323749</v>
      </c>
      <c r="P5" s="1">
        <v>0.75432666291736505</v>
      </c>
      <c r="Q5" s="1">
        <v>0.63761385538695592</v>
      </c>
      <c r="R5" s="1">
        <v>0.64777165251091806</v>
      </c>
      <c r="T5" s="1">
        <v>-7.9705146391368942E-3</v>
      </c>
      <c r="U5" s="1">
        <v>8.0276786763033403E-2</v>
      </c>
      <c r="W5" s="1">
        <v>-0.11246595725980457</v>
      </c>
      <c r="X5" s="1">
        <v>0.10770395846728364</v>
      </c>
      <c r="Z5" s="1">
        <v>7.7022281075664889E-3</v>
      </c>
      <c r="AA5" s="1">
        <v>7.02291337000569E-2</v>
      </c>
      <c r="AB5" s="1">
        <v>-3.8958901158724357E-3</v>
      </c>
      <c r="AC5" s="1">
        <v>1.0157797123962142E-2</v>
      </c>
      <c r="AE5" s="1">
        <v>0.84327329820137265</v>
      </c>
      <c r="AF5" s="1">
        <v>0.38868429946260163</v>
      </c>
      <c r="AH5" s="1">
        <v>0.1168370498550121</v>
      </c>
      <c r="AI5" s="1">
        <v>0.34909226882737654</v>
      </c>
      <c r="AK5" s="1">
        <v>0.87918831533018682</v>
      </c>
      <c r="AL5" s="1">
        <v>0.35182010320277801</v>
      </c>
      <c r="AM5" s="1">
        <v>0.96294034234348214</v>
      </c>
      <c r="AN5" s="1">
        <v>0.86801059577311279</v>
      </c>
      <c r="AR5" s="1">
        <v>1.1000018043298001</v>
      </c>
      <c r="AS5" s="1">
        <v>1.2066446104870301</v>
      </c>
      <c r="AT5" s="1">
        <v>1.1047981349636999</v>
      </c>
      <c r="AU5" s="1">
        <v>1.1012042342618</v>
      </c>
      <c r="AV5" s="1">
        <v>1.13480244169531</v>
      </c>
      <c r="AW5" s="1">
        <v>1.1515263299060099</v>
      </c>
      <c r="AX5" s="1">
        <v>1.0744931561058</v>
      </c>
      <c r="AY5" s="1">
        <v>1.0634094612524601</v>
      </c>
      <c r="AZ5" s="1">
        <v>0.93614406064285705</v>
      </c>
      <c r="BA5" s="1">
        <v>1.1799245378571801</v>
      </c>
      <c r="BB5" s="1">
        <v>1.0800481204927601</v>
      </c>
      <c r="BC5" s="1">
        <v>1.1745785757532901</v>
      </c>
      <c r="BE5" s="1">
        <v>1.1970840265306799</v>
      </c>
      <c r="BF5" s="1">
        <v>0.98762317302739899</v>
      </c>
      <c r="BG5" s="1">
        <v>1.0239435229196101</v>
      </c>
      <c r="BH5" s="1">
        <v>1.04741709432232</v>
      </c>
      <c r="BI5" s="1">
        <v>1.1832109268492099</v>
      </c>
      <c r="BJ5" s="1">
        <v>1.21885306159526</v>
      </c>
      <c r="BK5" s="1">
        <v>1.28418346540354</v>
      </c>
      <c r="BL5" s="1">
        <v>1.2232638383275201</v>
      </c>
      <c r="BM5" s="1">
        <v>1.0243152941484801</v>
      </c>
      <c r="BN5" s="1">
        <v>1.15261552944697</v>
      </c>
      <c r="BO5" s="1">
        <v>1.10695958060066</v>
      </c>
      <c r="BP5" s="1">
        <v>1.1597630135302299</v>
      </c>
      <c r="BR5" s="1">
        <v>0.70483312511957696</v>
      </c>
      <c r="BS5" s="1">
        <v>0.81161198094689802</v>
      </c>
      <c r="BT5" s="1">
        <v>0.80597542551246004</v>
      </c>
      <c r="BU5" s="1">
        <v>0.70267790032226995</v>
      </c>
      <c r="BW5" s="1">
        <v>0.616243072118136</v>
      </c>
      <c r="BX5" s="1">
        <v>0.65898463865577595</v>
      </c>
      <c r="BY5" s="1">
        <v>0.598243303418452</v>
      </c>
      <c r="BZ5" s="1">
        <v>0.69730000160338401</v>
      </c>
      <c r="CC5" s="1">
        <v>6.0233431289112432E-2</v>
      </c>
      <c r="CD5" s="1">
        <v>2.5628243826076948E-2</v>
      </c>
      <c r="CE5" s="1">
        <v>7.6876310503018797E-2</v>
      </c>
      <c r="CF5" s="1">
        <v>5.6184050269526602E-2</v>
      </c>
      <c r="CH5" s="1">
        <v>0.11193052231727767</v>
      </c>
      <c r="CI5" s="1">
        <v>9.0462347228381215E-2</v>
      </c>
      <c r="CJ5" s="1">
        <v>0.13590633455036255</v>
      </c>
      <c r="CK5" s="1">
        <v>2.8646566760331664E-2</v>
      </c>
      <c r="CM5" s="1">
        <v>7.5504053042840261E-2</v>
      </c>
      <c r="CN5" s="1">
        <v>7.3042380541769814E-2</v>
      </c>
      <c r="CP5" s="1">
        <v>3.0222851537302982E-2</v>
      </c>
      <c r="CQ5" s="1">
        <v>7.0043663008513737E-2</v>
      </c>
    </row>
    <row r="6" spans="1:117" ht="17" customHeight="1">
      <c r="A6" s="1" t="s">
        <v>86</v>
      </c>
      <c r="B6" s="1" t="s">
        <v>85</v>
      </c>
      <c r="C6" s="1">
        <v>63310052</v>
      </c>
      <c r="D6" s="1">
        <v>63312120</v>
      </c>
      <c r="E6" s="1">
        <v>0.93951429719681256</v>
      </c>
      <c r="F6" s="1">
        <v>0.87146749728960027</v>
      </c>
      <c r="G6" s="1">
        <v>0.82126682456265032</v>
      </c>
      <c r="H6" s="1">
        <v>0.98945386413830161</v>
      </c>
      <c r="J6" s="1">
        <v>0.54616476005689962</v>
      </c>
      <c r="K6" s="1">
        <v>0.58335870094325504</v>
      </c>
      <c r="L6" s="1">
        <v>0.55952043549689567</v>
      </c>
      <c r="M6" s="1">
        <v>0.57741951090466337</v>
      </c>
      <c r="O6" s="1">
        <v>1.3168996417134049</v>
      </c>
      <c r="P6" s="1">
        <v>1.3298547604763149</v>
      </c>
      <c r="Q6" s="1">
        <v>1.3836075818548701</v>
      </c>
      <c r="R6" s="1">
        <v>1.43561064172147</v>
      </c>
      <c r="T6" s="1">
        <v>-6.8046799907212296E-2</v>
      </c>
      <c r="U6" s="1">
        <v>3.7193940886355414E-2</v>
      </c>
      <c r="W6" s="1">
        <v>-0.11824747263416224</v>
      </c>
      <c r="X6" s="1">
        <v>1.3355675439996051E-2</v>
      </c>
      <c r="Z6" s="1">
        <v>4.9939566941489044E-2</v>
      </c>
      <c r="AA6" s="1">
        <v>3.1254750847763746E-2</v>
      </c>
      <c r="AB6" s="1">
        <v>1.2955118762910001E-2</v>
      </c>
      <c r="AC6" s="1">
        <v>5.2003059866599921E-2</v>
      </c>
      <c r="AE6" s="1">
        <v>0.76953188223010094</v>
      </c>
      <c r="AF6" s="1">
        <v>0.78967649601801959</v>
      </c>
      <c r="AH6" s="1">
        <v>0.59611997491360724</v>
      </c>
      <c r="AI6" s="1">
        <v>0.92258367910794103</v>
      </c>
      <c r="AK6" s="1">
        <v>0.79499480188603688</v>
      </c>
      <c r="AL6" s="1">
        <v>0.86285463665292805</v>
      </c>
      <c r="AM6" s="1">
        <v>0.71536466267284116</v>
      </c>
      <c r="AN6" s="1">
        <v>0.59940367775987924</v>
      </c>
      <c r="AR6" s="1">
        <v>0.81104914854237198</v>
      </c>
      <c r="AS6" s="1">
        <v>1.2661962580077299</v>
      </c>
      <c r="AT6" s="1">
        <v>0.74129748504033599</v>
      </c>
      <c r="AU6" s="1">
        <v>1.0198144440605399</v>
      </c>
      <c r="AV6" s="1">
        <v>0.58865530997621096</v>
      </c>
      <c r="AW6" s="1">
        <v>1.00593273783205</v>
      </c>
      <c r="AX6" s="1">
        <v>1.06200038072617</v>
      </c>
      <c r="AY6" s="1">
        <v>0.65425727943813805</v>
      </c>
      <c r="AZ6" s="1">
        <v>0.74754281352364305</v>
      </c>
      <c r="BA6" s="1">
        <v>0.96367378149780603</v>
      </c>
      <c r="BB6" s="1">
        <v>0.87883633317854903</v>
      </c>
      <c r="BC6" s="1">
        <v>1.12585147773855</v>
      </c>
      <c r="BE6" s="1">
        <v>0.67656913370689198</v>
      </c>
      <c r="BF6" s="1">
        <v>0.62335698752641799</v>
      </c>
      <c r="BG6" s="1">
        <v>0.33856815893738901</v>
      </c>
      <c r="BH6" s="1">
        <v>0.50135148715058298</v>
      </c>
      <c r="BI6" s="1">
        <v>0.51050769353589798</v>
      </c>
      <c r="BJ6" s="1">
        <v>0.73821692214328405</v>
      </c>
      <c r="BK6" s="1">
        <v>0.45327748629230502</v>
      </c>
      <c r="BL6" s="1">
        <v>0.70486444474435395</v>
      </c>
      <c r="BM6" s="1">
        <v>0.52041937545402805</v>
      </c>
      <c r="BN6" s="1">
        <v>0.64766691240588004</v>
      </c>
      <c r="BO6" s="1">
        <v>0.76520378367742403</v>
      </c>
      <c r="BP6" s="1">
        <v>0.31938783663068598</v>
      </c>
      <c r="BR6" s="1">
        <v>1.3323739807145201</v>
      </c>
      <c r="BS6" s="1">
        <v>1.30142530271229</v>
      </c>
      <c r="BT6" s="1">
        <v>1.35654606094557</v>
      </c>
      <c r="BU6" s="1">
        <v>1.3031634600070601</v>
      </c>
      <c r="BW6" s="1">
        <v>1.4614143888886</v>
      </c>
      <c r="BX6" s="1">
        <v>1.30580077482114</v>
      </c>
      <c r="BY6" s="1">
        <v>1.40367641554765</v>
      </c>
      <c r="BZ6" s="1">
        <v>1.46754486789529</v>
      </c>
      <c r="CC6" s="1">
        <v>0.28505640017332506</v>
      </c>
      <c r="CD6" s="1">
        <v>0.24502086729846329</v>
      </c>
      <c r="CE6" s="1">
        <v>0.21363527684995087</v>
      </c>
      <c r="CF6" s="1">
        <v>0.12550928215161058</v>
      </c>
      <c r="CH6" s="1">
        <v>0.18174197292470151</v>
      </c>
      <c r="CI6" s="1">
        <v>0.13418927130650338</v>
      </c>
      <c r="CJ6" s="1">
        <v>0.13027152063342648</v>
      </c>
      <c r="CK6" s="1">
        <v>0.23106057154683451</v>
      </c>
      <c r="CM6" s="1">
        <v>2.188402008415153E-2</v>
      </c>
      <c r="CN6" s="1">
        <v>3.7747199121000892E-2</v>
      </c>
      <c r="CP6" s="1">
        <v>0.11003544175204569</v>
      </c>
      <c r="CQ6" s="1">
        <v>4.5161815758904982E-2</v>
      </c>
    </row>
    <row r="7" spans="1:117" ht="17" customHeight="1">
      <c r="A7" s="1" t="s">
        <v>84</v>
      </c>
      <c r="B7" s="1" t="s">
        <v>85</v>
      </c>
      <c r="C7" s="1">
        <v>63305567</v>
      </c>
      <c r="D7" s="1">
        <v>63307885</v>
      </c>
      <c r="E7" s="1">
        <v>0.46178557904115031</v>
      </c>
      <c r="F7" s="1">
        <v>0.60681823678035995</v>
      </c>
      <c r="G7" s="1">
        <v>0.55693327974411999</v>
      </c>
      <c r="H7" s="1">
        <v>0.53488016076163503</v>
      </c>
      <c r="J7" s="1">
        <v>0.58188970330123402</v>
      </c>
      <c r="K7" s="1">
        <v>0.54527804209083663</v>
      </c>
      <c r="L7" s="1">
        <v>0.75305240809299245</v>
      </c>
      <c r="M7" s="1">
        <v>0.67926092173259534</v>
      </c>
      <c r="O7" s="1">
        <v>0.77721498373604891</v>
      </c>
      <c r="P7" s="1">
        <v>0.76531920483661908</v>
      </c>
      <c r="Q7" s="1">
        <v>1.0200099342410098</v>
      </c>
      <c r="R7" s="1">
        <v>0.77435656414335752</v>
      </c>
      <c r="T7" s="1">
        <v>0.14503265773920965</v>
      </c>
      <c r="U7" s="1">
        <v>-3.6611661210397384E-2</v>
      </c>
      <c r="W7" s="1">
        <v>9.5147700702969684E-2</v>
      </c>
      <c r="X7" s="1">
        <v>0.17116270479175844</v>
      </c>
      <c r="Z7" s="1">
        <v>7.3094581720484719E-2</v>
      </c>
      <c r="AA7" s="1">
        <v>9.7371218431361317E-2</v>
      </c>
      <c r="AB7" s="1">
        <v>-1.1895778899429832E-2</v>
      </c>
      <c r="AC7" s="1">
        <v>-0.24565337009765231</v>
      </c>
      <c r="AE7" s="1">
        <v>0.17912643692467176</v>
      </c>
      <c r="AF7" s="1">
        <v>0.40882541288498453</v>
      </c>
      <c r="AH7" s="1">
        <v>0.35711391424854955</v>
      </c>
      <c r="AI7" s="1">
        <v>0.40067360426871901</v>
      </c>
      <c r="AK7" s="1">
        <v>0.4537751347181378</v>
      </c>
      <c r="AL7" s="1">
        <v>0.29257331951162324</v>
      </c>
      <c r="AM7" s="1">
        <v>0.75309871356182945</v>
      </c>
      <c r="AN7" s="1">
        <v>0.34483820706368112</v>
      </c>
      <c r="AR7" s="1">
        <v>0.29927623876770398</v>
      </c>
      <c r="AS7" s="1">
        <v>0.51289589603105701</v>
      </c>
      <c r="AT7" s="1">
        <v>0.57318460232469004</v>
      </c>
      <c r="AU7" s="1">
        <v>0.59746909969451301</v>
      </c>
      <c r="AV7" s="1">
        <v>0.66686125416533804</v>
      </c>
      <c r="AW7" s="1">
        <v>0.55612435648122904</v>
      </c>
      <c r="AX7" s="1">
        <v>0.61749440597917404</v>
      </c>
      <c r="AY7" s="1">
        <v>0.56726151319720597</v>
      </c>
      <c r="AZ7" s="1">
        <v>0.48604392005598002</v>
      </c>
      <c r="BA7" s="1">
        <v>0.49812422956313601</v>
      </c>
      <c r="BB7" s="1">
        <v>0.59327808771967505</v>
      </c>
      <c r="BC7" s="1">
        <v>0.51323816500209396</v>
      </c>
      <c r="BE7" s="1">
        <v>0.51957279120391997</v>
      </c>
      <c r="BF7" s="1">
        <v>0.62074542142182998</v>
      </c>
      <c r="BG7" s="1">
        <v>0.60535089727795199</v>
      </c>
      <c r="BH7" s="1">
        <v>0.49833833902605101</v>
      </c>
      <c r="BI7" s="1">
        <v>0.57917554976042496</v>
      </c>
      <c r="BJ7" s="1">
        <v>0.55832023748603399</v>
      </c>
      <c r="BK7" s="1">
        <v>0.86978181525894005</v>
      </c>
      <c r="BL7" s="1">
        <v>0.98860277902280802</v>
      </c>
      <c r="BM7" s="1">
        <v>0.40077262999722901</v>
      </c>
      <c r="BN7" s="1">
        <v>0.76897560843874202</v>
      </c>
      <c r="BO7" s="1">
        <v>0.73633028812840595</v>
      </c>
      <c r="BP7" s="1">
        <v>0.53247686863063803</v>
      </c>
      <c r="BR7" s="1">
        <v>0.74428384472903197</v>
      </c>
      <c r="BS7" s="1">
        <v>0.81014612274306597</v>
      </c>
      <c r="BT7" s="1">
        <v>0.76298336980474402</v>
      </c>
      <c r="BU7" s="1">
        <v>0.76765503986849404</v>
      </c>
      <c r="BW7" s="1">
        <v>1.0243532295134099</v>
      </c>
      <c r="BX7" s="1">
        <v>1.01566663896861</v>
      </c>
      <c r="BY7" s="1">
        <v>0.57410082915320604</v>
      </c>
      <c r="BZ7" s="1">
        <v>0.974612299133509</v>
      </c>
      <c r="CC7" s="1">
        <v>0.14392931002309112</v>
      </c>
      <c r="CD7" s="1">
        <v>5.5957304262828841E-2</v>
      </c>
      <c r="CE7" s="1">
        <v>6.6331077686534026E-2</v>
      </c>
      <c r="CF7" s="1">
        <v>5.1135566544828731E-2</v>
      </c>
      <c r="CH7" s="1">
        <v>5.4514181580689179E-2</v>
      </c>
      <c r="CI7" s="1">
        <v>4.1967103847816392E-2</v>
      </c>
      <c r="CJ7" s="1">
        <v>0.31081407126905258</v>
      </c>
      <c r="CK7" s="1">
        <v>0.12816238886006945</v>
      </c>
      <c r="CM7" s="1">
        <v>4.657166340811919E-2</v>
      </c>
      <c r="CN7" s="1">
        <v>3.3033695815063088E-3</v>
      </c>
      <c r="CP7" s="1">
        <v>6.1423470796538775E-3</v>
      </c>
      <c r="CQ7" s="1">
        <v>0.28320437636606466</v>
      </c>
    </row>
    <row r="8" spans="1:117" ht="17" customHeight="1">
      <c r="A8" s="1" t="s">
        <v>79</v>
      </c>
      <c r="B8" s="1" t="s">
        <v>80</v>
      </c>
      <c r="C8" s="1">
        <v>89767090</v>
      </c>
      <c r="D8" s="1">
        <v>89775128</v>
      </c>
      <c r="E8" s="1">
        <v>0.32854849570240102</v>
      </c>
      <c r="F8" s="1">
        <v>0.45402092707631098</v>
      </c>
      <c r="G8" s="1">
        <v>0.34981345128431501</v>
      </c>
      <c r="H8" s="1">
        <v>0.36178579207022937</v>
      </c>
      <c r="J8" s="1">
        <v>0.25254051175743136</v>
      </c>
      <c r="K8" s="1">
        <v>0.11353721340810012</v>
      </c>
      <c r="L8" s="1">
        <v>0.15439556385713452</v>
      </c>
      <c r="M8" s="1">
        <v>0.18392258228370231</v>
      </c>
      <c r="O8" s="1">
        <v>0.25142729147103299</v>
      </c>
      <c r="P8" s="1">
        <v>0.209717430736996</v>
      </c>
      <c r="Q8" s="1">
        <v>0.23369908159380001</v>
      </c>
      <c r="R8" s="1">
        <v>9.2561759201217647E-2</v>
      </c>
      <c r="T8" s="1">
        <v>0.12547243137390995</v>
      </c>
      <c r="U8" s="1">
        <v>-0.13900329834933123</v>
      </c>
      <c r="W8" s="1">
        <v>2.1264955581913991E-2</v>
      </c>
      <c r="X8" s="1">
        <v>-9.8144947900296847E-2</v>
      </c>
      <c r="Z8" s="1">
        <v>3.3237296367828351E-2</v>
      </c>
      <c r="AA8" s="1">
        <v>-6.861792947372905E-2</v>
      </c>
      <c r="AB8" s="1">
        <v>-4.1709860734036985E-2</v>
      </c>
      <c r="AC8" s="1">
        <v>-0.14113732239258237</v>
      </c>
      <c r="AE8" s="1">
        <v>2.1741393851201905E-2</v>
      </c>
      <c r="AF8" s="1">
        <v>1.3314616539159031E-2</v>
      </c>
      <c r="AG8" s="1" t="s">
        <v>81</v>
      </c>
      <c r="AH8" s="1">
        <v>0.76310601701426251</v>
      </c>
      <c r="AI8" s="1">
        <v>0.26873436229414627</v>
      </c>
      <c r="AK8" s="1">
        <v>0.43277967969953823</v>
      </c>
      <c r="AL8" s="1">
        <v>0.21044200983115077</v>
      </c>
      <c r="AM8" s="1">
        <v>0.55307573596386539</v>
      </c>
      <c r="AN8" s="1">
        <v>0.16641262259627418</v>
      </c>
      <c r="AR8" s="1">
        <v>0.35821377403657101</v>
      </c>
      <c r="AS8" s="1">
        <v>0.279070407207551</v>
      </c>
      <c r="AT8" s="1">
        <v>0.34836130586308101</v>
      </c>
      <c r="AU8" s="1">
        <v>0.414450237180016</v>
      </c>
      <c r="AV8" s="1">
        <v>0.45128115471866098</v>
      </c>
      <c r="AW8" s="1">
        <v>0.496331389330256</v>
      </c>
      <c r="AX8" s="1">
        <v>0.43723185124380498</v>
      </c>
      <c r="AY8" s="1">
        <v>0.379845122054563</v>
      </c>
      <c r="AZ8" s="1">
        <v>0.232363380554577</v>
      </c>
      <c r="BA8" s="1">
        <v>0.39356404154855001</v>
      </c>
      <c r="BB8" s="1">
        <v>0.38770766171424298</v>
      </c>
      <c r="BC8" s="1">
        <v>0.30408567294789501</v>
      </c>
      <c r="BE8" s="1">
        <v>0.217117627175719</v>
      </c>
      <c r="BF8" s="1">
        <v>0.241302132977564</v>
      </c>
      <c r="BG8" s="1">
        <v>0.29920177511901103</v>
      </c>
      <c r="BH8" s="1">
        <v>6.9575107010021398E-2</v>
      </c>
      <c r="BI8" s="1">
        <v>0.13724373283007299</v>
      </c>
      <c r="BJ8" s="1">
        <v>0.13379280038420599</v>
      </c>
      <c r="BK8" s="1">
        <v>0.26261786988070801</v>
      </c>
      <c r="BL8" s="1">
        <v>0.18387521844070101</v>
      </c>
      <c r="BM8" s="1">
        <v>1.6693603249994599E-2</v>
      </c>
      <c r="BN8" s="1">
        <v>0.25160768532155697</v>
      </c>
      <c r="BO8" s="1">
        <v>0.18393660519470001</v>
      </c>
      <c r="BP8" s="1">
        <v>0.11622345633485</v>
      </c>
      <c r="BR8" s="1">
        <v>0.26297107344561799</v>
      </c>
      <c r="BS8" s="1">
        <v>0.23988350949644799</v>
      </c>
      <c r="BT8" s="1">
        <v>0.26761215581452702</v>
      </c>
      <c r="BU8" s="1">
        <v>0.15182270565946501</v>
      </c>
      <c r="BW8" s="1">
        <v>0.17982127254709601</v>
      </c>
      <c r="BX8" s="1">
        <v>0.28757689064050401</v>
      </c>
      <c r="BY8" s="1">
        <v>5.4210947104611301E-2</v>
      </c>
      <c r="BZ8" s="1">
        <v>0.13091257129782399</v>
      </c>
      <c r="CC8" s="1">
        <v>4.3131528063651642E-2</v>
      </c>
      <c r="CD8" s="1">
        <v>4.1009273753524186E-2</v>
      </c>
      <c r="CE8" s="1">
        <v>0.1056844288794483</v>
      </c>
      <c r="CF8" s="1">
        <v>5.0055490270694253E-2</v>
      </c>
      <c r="CH8" s="1">
        <v>4.2180299952630416E-2</v>
      </c>
      <c r="CI8" s="1">
        <v>3.8111380621849468E-2</v>
      </c>
      <c r="CJ8" s="1">
        <v>0.12558452832749087</v>
      </c>
      <c r="CK8" s="1">
        <v>6.769211558270874E-2</v>
      </c>
      <c r="CM8" s="1">
        <v>1.6325373029535989E-2</v>
      </c>
      <c r="CN8" s="1">
        <v>8.1875505394506151E-2</v>
      </c>
      <c r="CP8" s="1">
        <v>7.6194728264796688E-2</v>
      </c>
      <c r="CQ8" s="1">
        <v>5.4236238595042847E-2</v>
      </c>
    </row>
    <row r="9" spans="1:117" ht="17" customHeight="1">
      <c r="A9" s="1" t="s">
        <v>94</v>
      </c>
      <c r="B9" s="1" t="s">
        <v>54</v>
      </c>
      <c r="C9" s="1">
        <v>149764673</v>
      </c>
      <c r="D9" s="1">
        <v>149771930</v>
      </c>
      <c r="E9" s="1">
        <v>0.23577839575785201</v>
      </c>
      <c r="F9" s="1">
        <v>0.22045046237005769</v>
      </c>
      <c r="G9" s="1">
        <v>0.33248389198652234</v>
      </c>
      <c r="H9" s="1">
        <v>0.24239133681381966</v>
      </c>
      <c r="J9" s="1">
        <v>0.25452290883315365</v>
      </c>
      <c r="K9" s="1">
        <v>0.17271399258157796</v>
      </c>
      <c r="L9" s="1">
        <v>0.3043553061037147</v>
      </c>
      <c r="M9" s="1">
        <v>0.30098806384347165</v>
      </c>
      <c r="O9" s="1">
        <v>0.48098448739565947</v>
      </c>
      <c r="P9" s="1">
        <v>0.43713326149610099</v>
      </c>
      <c r="Q9" s="1">
        <v>0.45338210512055799</v>
      </c>
      <c r="R9" s="1">
        <v>0.43894797422954401</v>
      </c>
      <c r="T9" s="1">
        <v>-1.5327933387794312E-2</v>
      </c>
      <c r="U9" s="1">
        <v>-8.1808916251575686E-2</v>
      </c>
      <c r="W9" s="1">
        <v>9.6705496228670335E-2</v>
      </c>
      <c r="X9" s="1">
        <v>4.9832397270561046E-2</v>
      </c>
      <c r="Z9" s="1">
        <v>6.6129410559676582E-3</v>
      </c>
      <c r="AA9" s="1">
        <v>4.6465155010318004E-2</v>
      </c>
      <c r="AB9" s="1">
        <v>-4.3851225899558477E-2</v>
      </c>
      <c r="AC9" s="1">
        <v>-1.4434130891013974E-2</v>
      </c>
      <c r="AE9" s="1">
        <v>0.76700582638973869</v>
      </c>
      <c r="AF9" s="1">
        <v>0.47814937221334675</v>
      </c>
      <c r="AH9" s="1">
        <v>4.1939949688645325E-2</v>
      </c>
      <c r="AI9" s="1">
        <v>0.35745198436943859</v>
      </c>
      <c r="AK9" s="1">
        <v>0.91766117543340553</v>
      </c>
      <c r="AL9" s="1">
        <v>0.64177257764596329</v>
      </c>
      <c r="AM9" s="1">
        <v>0.23890948464933959</v>
      </c>
      <c r="AN9" s="1">
        <v>0.70417626990431503</v>
      </c>
      <c r="AR9" s="1">
        <v>0.19268153876907301</v>
      </c>
      <c r="AS9" s="1">
        <v>0.27736318519456499</v>
      </c>
      <c r="AT9" s="1">
        <v>0.23729046330991799</v>
      </c>
      <c r="AU9" s="1">
        <v>0.29260897912339601</v>
      </c>
      <c r="AV9" s="1">
        <v>0.220545669123108</v>
      </c>
      <c r="AW9" s="1">
        <v>0.14819673886366899</v>
      </c>
      <c r="AX9" s="1">
        <v>0.35548037955880901</v>
      </c>
      <c r="AY9" s="1">
        <v>0.353098818057688</v>
      </c>
      <c r="AZ9" s="1">
        <v>0.28887247834307</v>
      </c>
      <c r="BA9" s="1">
        <v>0.217900615589773</v>
      </c>
      <c r="BB9" s="1">
        <v>0.16197667685946299</v>
      </c>
      <c r="BC9" s="1">
        <v>0.347296717992223</v>
      </c>
      <c r="BE9" s="1">
        <v>0.251233213787322</v>
      </c>
      <c r="BF9" s="1">
        <v>0.33694696617136499</v>
      </c>
      <c r="BG9" s="1">
        <v>0.17538854654077399</v>
      </c>
      <c r="BH9" s="1">
        <v>0.167290268220396</v>
      </c>
      <c r="BI9" s="1">
        <v>0.33764476764317602</v>
      </c>
      <c r="BJ9" s="1">
        <v>1.32069418811619E-2</v>
      </c>
      <c r="BK9" s="1">
        <v>0.32464191995660102</v>
      </c>
      <c r="BL9" s="1">
        <v>0.30182795004386898</v>
      </c>
      <c r="BM9" s="1">
        <v>0.28659604831067398</v>
      </c>
      <c r="BN9" s="1">
        <v>0.28835509185179198</v>
      </c>
      <c r="BO9" s="1">
        <v>0.16944138167145001</v>
      </c>
      <c r="BP9" s="1">
        <v>0.44516771800717297</v>
      </c>
      <c r="BR9" s="1">
        <v>0.482767258720459</v>
      </c>
      <c r="BS9" s="1">
        <v>0.47920171607085998</v>
      </c>
      <c r="BT9" s="1">
        <v>0.41076706679699199</v>
      </c>
      <c r="BU9" s="1">
        <v>0.46349945619520999</v>
      </c>
      <c r="BW9" s="1">
        <v>0.42079043041871</v>
      </c>
      <c r="BX9" s="1">
        <v>0.48597377982240603</v>
      </c>
      <c r="BY9" s="1">
        <v>0.43405004654476698</v>
      </c>
      <c r="BZ9" s="1">
        <v>0.44384590191432099</v>
      </c>
      <c r="CC9" s="1">
        <v>4.2361067875403051E-2</v>
      </c>
      <c r="CD9" s="1">
        <v>7.2206167205112345E-2</v>
      </c>
      <c r="CE9" s="1">
        <v>3.7787359113612931E-2</v>
      </c>
      <c r="CF9" s="1">
        <v>9.5056435768008041E-2</v>
      </c>
      <c r="CH9" s="1">
        <v>8.082943342931749E-2</v>
      </c>
      <c r="CI9" s="1">
        <v>0.16228690115272804</v>
      </c>
      <c r="CJ9" s="1">
        <v>1.9148439461598405E-2</v>
      </c>
      <c r="CK9" s="1">
        <v>0.13829659114846973</v>
      </c>
      <c r="CM9" s="1">
        <v>2.5212193861521245E-3</v>
      </c>
      <c r="CN9" s="1">
        <v>3.7287430131649459E-2</v>
      </c>
      <c r="CP9" s="1">
        <v>4.6091588383806018E-2</v>
      </c>
      <c r="CQ9" s="1">
        <v>6.9267157593332239E-3</v>
      </c>
    </row>
    <row r="10" spans="1:117" ht="17" customHeight="1">
      <c r="A10" s="1" t="s">
        <v>78</v>
      </c>
      <c r="B10" s="1" t="s">
        <v>54</v>
      </c>
      <c r="C10" s="1">
        <v>135831365</v>
      </c>
      <c r="D10" s="1">
        <v>135833651</v>
      </c>
      <c r="E10" s="1">
        <v>2.3621151794894896E-2</v>
      </c>
      <c r="F10" s="1">
        <v>5.3113319028111665E-2</v>
      </c>
      <c r="G10" s="1">
        <v>-0.16374774624591265</v>
      </c>
      <c r="H10" s="1">
        <v>5.633427888781626E-2</v>
      </c>
      <c r="J10" s="1">
        <v>-0.11445818062405372</v>
      </c>
      <c r="K10" s="1">
        <v>8.1838229319509959E-2</v>
      </c>
      <c r="L10" s="1">
        <v>-9.4134370907913933E-2</v>
      </c>
      <c r="M10" s="1">
        <v>-6.8555266677451016E-2</v>
      </c>
      <c r="O10" s="1">
        <v>0.23962714052954398</v>
      </c>
      <c r="P10" s="1">
        <v>0.41284865694419648</v>
      </c>
      <c r="Q10" s="1">
        <v>0.16684727883683051</v>
      </c>
      <c r="R10" s="1">
        <v>0.25318942264802102</v>
      </c>
      <c r="T10" s="1">
        <v>2.9492167233216769E-2</v>
      </c>
      <c r="U10" s="1">
        <v>0.19629640994356368</v>
      </c>
      <c r="W10" s="1">
        <v>-0.18736889804080756</v>
      </c>
      <c r="X10" s="1">
        <v>2.0323809716139785E-2</v>
      </c>
      <c r="Z10" s="1">
        <v>3.271312709292136E-2</v>
      </c>
      <c r="AA10" s="1">
        <v>4.5902913946602703E-2</v>
      </c>
      <c r="AB10" s="1">
        <v>0.1732215164146525</v>
      </c>
      <c r="AC10" s="1">
        <v>8.6342143811190514E-2</v>
      </c>
      <c r="AE10" s="1">
        <v>0.89455015691682882</v>
      </c>
      <c r="AF10" s="1">
        <v>0.2523579791927768</v>
      </c>
      <c r="AH10" s="1">
        <v>0.10818104746330472</v>
      </c>
      <c r="AI10" s="1">
        <v>0.77940767514514875</v>
      </c>
      <c r="AK10" s="1">
        <v>0.77353534739223306</v>
      </c>
      <c r="AL10" s="1">
        <v>0.78488980446220702</v>
      </c>
      <c r="AM10" s="1">
        <v>0.17863219490527005</v>
      </c>
      <c r="AN10" s="1">
        <v>0.45027918631000863</v>
      </c>
      <c r="AR10" s="1">
        <v>-7.5367871098368303E-2</v>
      </c>
      <c r="AS10" s="1">
        <v>2.4325330424412001E-2</v>
      </c>
      <c r="AT10" s="1">
        <v>0.121905996058641</v>
      </c>
      <c r="AU10" s="1">
        <v>-0.34443956134014903</v>
      </c>
      <c r="AV10" s="1">
        <v>0.30330200934374502</v>
      </c>
      <c r="AW10" s="1">
        <v>0.200477509080739</v>
      </c>
      <c r="AX10" s="1">
        <v>-0.222112639935588</v>
      </c>
      <c r="AY10" s="1">
        <v>-0.24628470147777501</v>
      </c>
      <c r="AZ10" s="1">
        <v>-2.2845897324375E-2</v>
      </c>
      <c r="BA10" s="1">
        <v>-0.109120723199775</v>
      </c>
      <c r="BB10" s="1">
        <v>0.19911697397360201</v>
      </c>
      <c r="BC10" s="1">
        <v>7.9006585889621797E-2</v>
      </c>
      <c r="BE10" s="1">
        <v>-0.21469859214638901</v>
      </c>
      <c r="BF10" s="1">
        <v>-1.8769294853861599E-3</v>
      </c>
      <c r="BG10" s="1">
        <v>-0.126799020240386</v>
      </c>
      <c r="BH10" s="1">
        <v>-0.14589563766317101</v>
      </c>
      <c r="BI10" s="1">
        <v>7.5764041300037901E-2</v>
      </c>
      <c r="BJ10" s="1">
        <v>0.31564628432166297</v>
      </c>
      <c r="BK10" s="1">
        <v>-0.13781200166945701</v>
      </c>
      <c r="BL10" s="1">
        <v>-4.1678649223052797E-2</v>
      </c>
      <c r="BM10" s="1">
        <v>-0.102912461831232</v>
      </c>
      <c r="BN10" s="1">
        <v>-0.170863087796117</v>
      </c>
      <c r="BO10" s="1">
        <v>-0.25173030120811501</v>
      </c>
      <c r="BP10" s="1">
        <v>0.216927588971879</v>
      </c>
      <c r="BR10" s="1">
        <v>0.27251122082169998</v>
      </c>
      <c r="BS10" s="1">
        <v>0.206743060237388</v>
      </c>
      <c r="BT10" s="1">
        <v>0.49129560378176201</v>
      </c>
      <c r="BU10" s="1">
        <v>0.334401710106631</v>
      </c>
      <c r="BW10" s="1">
        <v>0.13901727446322801</v>
      </c>
      <c r="BX10" s="1">
        <v>0.19467728321043301</v>
      </c>
      <c r="BY10" s="1">
        <v>0.34169244430760398</v>
      </c>
      <c r="BZ10" s="1">
        <v>0.16468640098843801</v>
      </c>
      <c r="CC10" s="1">
        <v>9.8638818760298619E-2</v>
      </c>
      <c r="CD10" s="1">
        <v>0.34810837246525639</v>
      </c>
      <c r="CE10" s="1">
        <v>0.12262165555859493</v>
      </c>
      <c r="CF10" s="1">
        <v>0.15536455393130927</v>
      </c>
      <c r="CH10" s="1">
        <v>0.10694618864772813</v>
      </c>
      <c r="CI10" s="1">
        <v>0.23083090836678605</v>
      </c>
      <c r="CJ10" s="1">
        <v>4.8664119465368645E-2</v>
      </c>
      <c r="CK10" s="1">
        <v>0.25051990380711781</v>
      </c>
      <c r="CM10" s="1">
        <v>4.6505112335332846E-2</v>
      </c>
      <c r="CN10" s="1">
        <v>0.11094073614444667</v>
      </c>
      <c r="CP10" s="1">
        <v>3.9357569626051248E-2</v>
      </c>
      <c r="CQ10" s="1">
        <v>0.12516217354198189</v>
      </c>
    </row>
    <row r="11" spans="1:117" ht="17" customHeight="1">
      <c r="A11" s="1" t="s">
        <v>75</v>
      </c>
      <c r="B11" s="1" t="s">
        <v>56</v>
      </c>
      <c r="C11" s="1">
        <v>11925127</v>
      </c>
      <c r="D11" s="1">
        <v>11927100</v>
      </c>
      <c r="E11" s="1">
        <v>-3.2281224025403725E-2</v>
      </c>
      <c r="F11" s="1">
        <v>-0.22565880061562435</v>
      </c>
      <c r="G11" s="1">
        <v>-0.38459398962418145</v>
      </c>
      <c r="H11" s="1">
        <v>-0.171839275432453</v>
      </c>
      <c r="J11" s="1">
        <v>-0.60354622984188466</v>
      </c>
      <c r="K11" s="1">
        <v>-0.13631472414040344</v>
      </c>
      <c r="L11" s="1">
        <v>-0.77751521829448134</v>
      </c>
      <c r="M11" s="1">
        <v>-0.24659146437230597</v>
      </c>
      <c r="O11" s="1">
        <v>-0.20067836522228349</v>
      </c>
      <c r="P11" s="1">
        <v>-0.49174692108639401</v>
      </c>
      <c r="Q11" s="1">
        <v>-0.47211735877935901</v>
      </c>
      <c r="R11" s="1">
        <v>-0.43936802116964946</v>
      </c>
      <c r="T11" s="1">
        <v>-0.19337757659022062</v>
      </c>
      <c r="U11" s="1">
        <v>0.4672315057014812</v>
      </c>
      <c r="W11" s="1">
        <v>-0.35231276559877772</v>
      </c>
      <c r="X11" s="1">
        <v>-0.17396898845259667</v>
      </c>
      <c r="Z11" s="1">
        <v>-0.13955805140704927</v>
      </c>
      <c r="AA11" s="1">
        <v>0.35695476546957872</v>
      </c>
      <c r="AB11" s="1">
        <v>-0.29106855586411051</v>
      </c>
      <c r="AC11" s="1">
        <v>3.274933760970955E-2</v>
      </c>
      <c r="AE11" s="1">
        <v>0.50043517860137587</v>
      </c>
      <c r="AF11" s="1">
        <v>3.7761655717936365E-3</v>
      </c>
      <c r="AH11" s="1">
        <v>0.16303103300596855</v>
      </c>
      <c r="AI11" s="1">
        <v>0.42997933455445114</v>
      </c>
      <c r="AK11" s="1">
        <v>0.33712689222992531</v>
      </c>
      <c r="AL11" s="1">
        <v>6.6591697414669748E-2</v>
      </c>
      <c r="AM11" s="1">
        <v>4.3731226742675829E-2</v>
      </c>
      <c r="AN11" s="1">
        <v>0.78529300817990189</v>
      </c>
      <c r="AR11" s="1">
        <v>-0.26623976251735698</v>
      </c>
      <c r="AS11" s="1">
        <v>1.27907757249228E-2</v>
      </c>
      <c r="AT11" s="1">
        <v>0.15660531471622299</v>
      </c>
      <c r="AU11" s="1">
        <v>-0.632244817765375</v>
      </c>
      <c r="AV11" s="1">
        <v>0.16395583306346401</v>
      </c>
      <c r="AW11" s="1">
        <v>-0.208687417144962</v>
      </c>
      <c r="AX11" s="1">
        <v>-0.41835499158246098</v>
      </c>
      <c r="AY11" s="1">
        <v>-0.65184498127885404</v>
      </c>
      <c r="AZ11" s="1">
        <v>-8.3581996011229301E-2</v>
      </c>
      <c r="BA11" s="1">
        <v>-0.215664641202827</v>
      </c>
      <c r="BB11" s="1">
        <v>-0.11056159959015099</v>
      </c>
      <c r="BC11" s="1">
        <v>-0.18929158550438099</v>
      </c>
      <c r="BE11" s="1">
        <v>-0.47877878983857503</v>
      </c>
      <c r="BF11" s="1">
        <v>-0.60294948766106804</v>
      </c>
      <c r="BG11" s="1">
        <v>-0.72891041202601103</v>
      </c>
      <c r="BH11" s="1">
        <v>-0.18994247297018099</v>
      </c>
      <c r="BI11" s="1">
        <v>-0.120451264383</v>
      </c>
      <c r="BJ11" s="1">
        <v>-9.8550435068029296E-2</v>
      </c>
      <c r="BK11" s="1">
        <v>-1.07214303521207</v>
      </c>
      <c r="BL11" s="1">
        <v>-0.43709060244249898</v>
      </c>
      <c r="BM11" s="1">
        <v>-0.82331201722887504</v>
      </c>
      <c r="BN11" s="1">
        <v>-0.39350996142029698</v>
      </c>
      <c r="BO11" s="1">
        <v>-0.34404040363838301</v>
      </c>
      <c r="BP11" s="1">
        <v>-2.2240280582379699E-3</v>
      </c>
      <c r="BR11" s="1">
        <v>-0.15968275516367</v>
      </c>
      <c r="BS11" s="1">
        <v>-0.24167397528089701</v>
      </c>
      <c r="BT11" s="1">
        <v>-0.53952066166288604</v>
      </c>
      <c r="BU11" s="1">
        <v>-0.44397318050990198</v>
      </c>
      <c r="BW11" s="1">
        <v>-0.57743650897663401</v>
      </c>
      <c r="BX11" s="1">
        <v>-0.36679820858208401</v>
      </c>
      <c r="BY11" s="1">
        <v>-0.437276507287927</v>
      </c>
      <c r="BZ11" s="1">
        <v>-0.44145953505137198</v>
      </c>
      <c r="CC11" s="1">
        <v>0.2149955899693948</v>
      </c>
      <c r="CD11" s="1">
        <v>0.39837154766341926</v>
      </c>
      <c r="CE11" s="1">
        <v>0.28563185929836044</v>
      </c>
      <c r="CF11" s="1">
        <v>5.4681803958849209E-2</v>
      </c>
      <c r="CH11" s="1">
        <v>0.12506687883069761</v>
      </c>
      <c r="CI11" s="1">
        <v>4.7716487345394042E-2</v>
      </c>
      <c r="CJ11" s="1">
        <v>0.3199936064769352</v>
      </c>
      <c r="CK11" s="1">
        <v>0.2130689846852824</v>
      </c>
      <c r="CM11" s="1">
        <v>5.7976547742650188E-2</v>
      </c>
      <c r="CN11" s="1">
        <v>6.7562271848568681E-2</v>
      </c>
      <c r="CP11" s="1">
        <v>0.14894377058659533</v>
      </c>
      <c r="CQ11" s="1">
        <v>2.9578472974369483E-3</v>
      </c>
    </row>
    <row r="12" spans="1:117" ht="17" customHeight="1">
      <c r="A12" s="1" t="s">
        <v>76</v>
      </c>
      <c r="B12" s="1" t="s">
        <v>65</v>
      </c>
      <c r="C12" s="1">
        <v>4696743</v>
      </c>
      <c r="D12" s="1">
        <v>4699483</v>
      </c>
      <c r="E12" s="1">
        <v>-3.903899330214116E-2</v>
      </c>
      <c r="F12" s="1">
        <v>-0.20969438406563934</v>
      </c>
      <c r="G12" s="1">
        <v>-0.32077933164382566</v>
      </c>
      <c r="H12" s="1">
        <v>-0.1254241732575079</v>
      </c>
      <c r="J12" s="1">
        <v>1.5587676608339729E-2</v>
      </c>
      <c r="K12" s="1">
        <v>-1.490036592884276E-2</v>
      </c>
      <c r="L12" s="1">
        <v>-0.34364435606277799</v>
      </c>
      <c r="M12" s="1">
        <v>-8.2181226932640669E-2</v>
      </c>
      <c r="O12" s="1">
        <v>-0.19258972838348098</v>
      </c>
      <c r="P12" s="1">
        <v>-0.33757825584656248</v>
      </c>
      <c r="Q12" s="1">
        <v>-0.45239162694475399</v>
      </c>
      <c r="R12" s="1">
        <v>-0.5125516945990245</v>
      </c>
      <c r="T12" s="1">
        <v>-0.17065539076349817</v>
      </c>
      <c r="U12" s="1">
        <v>-3.0488042537182489E-2</v>
      </c>
      <c r="W12" s="1">
        <v>-0.28174033834168449</v>
      </c>
      <c r="X12" s="1">
        <v>-0.3592320326711177</v>
      </c>
      <c r="Z12" s="1">
        <v>-8.6385179955366737E-2</v>
      </c>
      <c r="AA12" s="1">
        <v>-9.7768903540980404E-2</v>
      </c>
      <c r="AB12" s="1">
        <v>-0.1449885274630815</v>
      </c>
      <c r="AC12" s="1">
        <v>-6.016006765427051E-2</v>
      </c>
      <c r="AE12" s="1">
        <v>0.49871223358085459</v>
      </c>
      <c r="AF12" s="1">
        <v>0.88467902556600997</v>
      </c>
      <c r="AH12" s="1">
        <v>0.10467943530031158</v>
      </c>
      <c r="AI12" s="1">
        <v>0.15224126681211336</v>
      </c>
      <c r="AK12" s="1">
        <v>0.5896697392703889</v>
      </c>
      <c r="AL12" s="1">
        <v>0.70087903969969167</v>
      </c>
      <c r="AM12" s="1">
        <v>0.19228804024201707</v>
      </c>
      <c r="AN12" s="1">
        <v>0.77807786203568696</v>
      </c>
      <c r="AR12" s="1">
        <v>-0.25368053083041298</v>
      </c>
      <c r="AS12" s="1">
        <v>-3.5463189860182501E-2</v>
      </c>
      <c r="AT12" s="1">
        <v>0.17202674078417199</v>
      </c>
      <c r="AU12" s="1">
        <v>-0.56614684350849098</v>
      </c>
      <c r="AV12" s="1">
        <v>0.10129461111422799</v>
      </c>
      <c r="AW12" s="1">
        <v>-0.164230919802655</v>
      </c>
      <c r="AX12" s="1">
        <v>-0.32759360676850002</v>
      </c>
      <c r="AY12" s="1">
        <v>-0.41275907572679599</v>
      </c>
      <c r="AZ12" s="1">
        <v>-0.221985312436181</v>
      </c>
      <c r="BA12" s="1">
        <v>-0.133521427966943</v>
      </c>
      <c r="BB12" s="1">
        <v>1.9854684838910199E-2</v>
      </c>
      <c r="BC12" s="1">
        <v>-0.26260577664449097</v>
      </c>
      <c r="BE12" s="1">
        <v>-0.284927486353522</v>
      </c>
      <c r="BF12" s="1">
        <v>0.35303446578213399</v>
      </c>
      <c r="BG12" s="1">
        <v>-2.1343949603592802E-2</v>
      </c>
      <c r="BH12" s="1">
        <v>1.4775224345305701E-2</v>
      </c>
      <c r="BI12" s="1">
        <v>-0.14528572715885699</v>
      </c>
      <c r="BJ12" s="1">
        <v>8.5809405027023E-2</v>
      </c>
      <c r="BK12" s="1">
        <v>-0.50500554837831002</v>
      </c>
      <c r="BL12" s="1">
        <v>-0.219284406843929</v>
      </c>
      <c r="BM12" s="1">
        <v>-0.30664311296609498</v>
      </c>
      <c r="BN12" s="1">
        <v>-0.235817198741576</v>
      </c>
      <c r="BO12" s="1">
        <v>-0.223901377386308</v>
      </c>
      <c r="BP12" s="1">
        <v>0.21317489532996201</v>
      </c>
      <c r="BR12" s="1">
        <v>-0.129040436282603</v>
      </c>
      <c r="BS12" s="1">
        <v>-0.25613902048435899</v>
      </c>
      <c r="BT12" s="1">
        <v>-0.29805970149134497</v>
      </c>
      <c r="BU12" s="1">
        <v>-0.37709681020177999</v>
      </c>
      <c r="BW12" s="1">
        <v>-0.63598781188116205</v>
      </c>
      <c r="BX12" s="1">
        <v>-0.26879544200834599</v>
      </c>
      <c r="BY12" s="1">
        <v>-0.54757647210754401</v>
      </c>
      <c r="BZ12" s="1">
        <v>-0.47752691709050499</v>
      </c>
      <c r="CC12" s="1">
        <v>0.21287616130998591</v>
      </c>
      <c r="CD12" s="1">
        <v>0.33603529394144965</v>
      </c>
      <c r="CE12" s="1">
        <v>9.5569257343153746E-2</v>
      </c>
      <c r="CF12" s="1">
        <v>0.14140421572826636</v>
      </c>
      <c r="CH12" s="1">
        <v>0.32058044521489093</v>
      </c>
      <c r="CI12" s="1">
        <v>0.11837111355221631</v>
      </c>
      <c r="CJ12" s="1">
        <v>0.14641025125636639</v>
      </c>
      <c r="CK12" s="1">
        <v>0.2558552831546454</v>
      </c>
      <c r="CM12" s="1">
        <v>8.9872270768271145E-2</v>
      </c>
      <c r="CN12" s="1">
        <v>5.5887675534527032E-2</v>
      </c>
      <c r="CP12" s="1">
        <v>0.2596442147370272</v>
      </c>
      <c r="CQ12" s="1">
        <v>4.9532515371647622E-2</v>
      </c>
    </row>
    <row r="13" spans="1:117" ht="17" customHeight="1">
      <c r="A13" s="1" t="s">
        <v>77</v>
      </c>
      <c r="B13" s="1" t="s">
        <v>65</v>
      </c>
      <c r="C13" s="1">
        <v>58856078</v>
      </c>
      <c r="D13" s="1">
        <v>58857635</v>
      </c>
      <c r="E13" s="1">
        <v>-0.10274517284360481</v>
      </c>
      <c r="F13" s="1">
        <v>-0.31478729405130962</v>
      </c>
      <c r="G13" s="1">
        <v>-0.4809598030103383</v>
      </c>
      <c r="H13" s="1">
        <v>-6.8804572956375099E-2</v>
      </c>
      <c r="J13" s="1">
        <v>-0.28425034683350275</v>
      </c>
      <c r="K13" s="1">
        <v>-0.36902354855832026</v>
      </c>
      <c r="L13" s="1">
        <v>-0.63568219583439689</v>
      </c>
      <c r="M13" s="1">
        <v>-0.20617053969539467</v>
      </c>
      <c r="O13" s="1">
        <v>-0.1902222609417164</v>
      </c>
      <c r="P13" s="1">
        <v>-0.37287938340107651</v>
      </c>
      <c r="Q13" s="1">
        <v>-0.73988398204060846</v>
      </c>
      <c r="R13" s="1">
        <v>-0.52263453050245845</v>
      </c>
      <c r="T13" s="1">
        <v>-0.21204212120770483</v>
      </c>
      <c r="U13" s="1">
        <v>-8.4773201724817504E-2</v>
      </c>
      <c r="W13" s="1">
        <v>-0.37821463016673351</v>
      </c>
      <c r="X13" s="1">
        <v>-0.35143184900089414</v>
      </c>
      <c r="Z13" s="1">
        <v>3.3940599887229708E-2</v>
      </c>
      <c r="AA13" s="1">
        <v>7.8079807138108082E-2</v>
      </c>
      <c r="AB13" s="1">
        <v>-0.18265712245936011</v>
      </c>
      <c r="AC13" s="1">
        <v>0.21724945153815001</v>
      </c>
      <c r="AE13" s="1">
        <v>0.57738218081975734</v>
      </c>
      <c r="AF13" s="1">
        <v>0.76565710639705653</v>
      </c>
      <c r="AH13" s="1">
        <v>0.18500474407539344</v>
      </c>
      <c r="AI13" s="1">
        <v>0.13729929988692482</v>
      </c>
      <c r="AK13" s="1">
        <v>0.88865673521879773</v>
      </c>
      <c r="AL13" s="1">
        <v>0.78515462238979572</v>
      </c>
      <c r="AM13" s="1">
        <v>0.46146186247467835</v>
      </c>
      <c r="AN13" s="1">
        <v>0.20627380238751886</v>
      </c>
      <c r="AR13" s="1">
        <v>-0.51220669141021902</v>
      </c>
      <c r="AS13" s="1">
        <v>-5.0384335362954398E-2</v>
      </c>
      <c r="AT13" s="1">
        <v>0.25435550824235897</v>
      </c>
      <c r="AU13" s="1">
        <v>-0.81286092841581503</v>
      </c>
      <c r="AV13" s="1">
        <v>-0.246321274769396</v>
      </c>
      <c r="AW13" s="1">
        <v>0.11482032103128199</v>
      </c>
      <c r="AX13" s="1">
        <v>-0.62770081161481195</v>
      </c>
      <c r="AY13" s="1">
        <v>-0.45927900449492598</v>
      </c>
      <c r="AZ13" s="1">
        <v>-0.35589959292127699</v>
      </c>
      <c r="BA13" s="1">
        <v>-0.102173620356693</v>
      </c>
      <c r="BB13" s="1">
        <v>2.24847643374287E-2</v>
      </c>
      <c r="BC13" s="1">
        <v>-0.12672486284986101</v>
      </c>
      <c r="BE13" s="1">
        <v>-0.461995145964334</v>
      </c>
      <c r="BF13" s="1">
        <v>8.5664747323745793E-2</v>
      </c>
      <c r="BG13" s="1">
        <v>-0.47642064185992</v>
      </c>
      <c r="BH13" s="1">
        <v>-0.74227206529881395</v>
      </c>
      <c r="BI13" s="1">
        <v>-0.25048523984937598</v>
      </c>
      <c r="BJ13" s="1">
        <v>-0.114313340526771</v>
      </c>
      <c r="BK13" s="1">
        <v>-0.66656130137006597</v>
      </c>
      <c r="BL13" s="1">
        <v>-0.55422604587259905</v>
      </c>
      <c r="BM13" s="1">
        <v>-0.68625924026052598</v>
      </c>
      <c r="BN13" s="1">
        <v>-0.33497114452385501</v>
      </c>
      <c r="BO13" s="1">
        <v>-0.458162967033241</v>
      </c>
      <c r="BP13" s="1">
        <v>0.17462249247091199</v>
      </c>
      <c r="BR13" s="1">
        <v>-3.8940250526450802E-2</v>
      </c>
      <c r="BS13" s="1">
        <v>-0.34150427135698203</v>
      </c>
      <c r="BT13" s="1">
        <v>-0.50685999776967405</v>
      </c>
      <c r="BU13" s="1">
        <v>-0.238898769032479</v>
      </c>
      <c r="BW13" s="1">
        <v>-0.843931121746197</v>
      </c>
      <c r="BX13" s="1">
        <v>-0.63583684233502002</v>
      </c>
      <c r="BY13" s="1">
        <v>-0.57771309732766296</v>
      </c>
      <c r="BZ13" s="1">
        <v>-0.46755596367725399</v>
      </c>
      <c r="CC13" s="1">
        <v>0.38595419995163416</v>
      </c>
      <c r="CD13" s="1">
        <v>0.46761503610466304</v>
      </c>
      <c r="CE13" s="1">
        <v>0.1371915390577062</v>
      </c>
      <c r="CF13" s="1">
        <v>8.0006238535791654E-2</v>
      </c>
      <c r="CH13" s="1">
        <v>0.3204370552807258</v>
      </c>
      <c r="CI13" s="1">
        <v>0.33033549306427157</v>
      </c>
      <c r="CJ13" s="1">
        <v>7.1227315505235964E-2</v>
      </c>
      <c r="CK13" s="1">
        <v>0.33547959147033579</v>
      </c>
      <c r="CM13" s="1">
        <v>0.21394507087233647</v>
      </c>
      <c r="CN13" s="1">
        <v>0.18947720193515027</v>
      </c>
      <c r="CP13" s="1">
        <v>0.14714487609777183</v>
      </c>
      <c r="CQ13" s="1">
        <v>7.7892856200277596E-2</v>
      </c>
    </row>
    <row r="14" spans="1:117" ht="17" customHeight="1">
      <c r="A14" s="1" t="s">
        <v>73</v>
      </c>
      <c r="B14" s="1" t="s">
        <v>74</v>
      </c>
      <c r="C14" s="1">
        <v>12934169</v>
      </c>
      <c r="D14" s="1">
        <v>12935816</v>
      </c>
      <c r="E14" s="1">
        <v>-0.25095128684526063</v>
      </c>
      <c r="F14" s="1">
        <v>-0.55850568500079401</v>
      </c>
      <c r="G14" s="1">
        <v>-0.74958634058004725</v>
      </c>
      <c r="H14" s="1">
        <v>-0.57100621062858636</v>
      </c>
      <c r="J14" s="1">
        <v>-0.49416546653516535</v>
      </c>
      <c r="K14" s="1">
        <v>-0.22686948172864038</v>
      </c>
      <c r="L14" s="1">
        <v>-0.54303984967987506</v>
      </c>
      <c r="M14" s="1">
        <v>-0.35701779170371117</v>
      </c>
      <c r="O14" s="1">
        <v>-0.236449843844944</v>
      </c>
      <c r="P14" s="1">
        <v>-0.36676924353718954</v>
      </c>
      <c r="Q14" s="1">
        <v>-0.42614443997937046</v>
      </c>
      <c r="R14" s="1">
        <v>-0.169235025562364</v>
      </c>
      <c r="T14" s="1">
        <v>-0.30755439815553337</v>
      </c>
      <c r="U14" s="1">
        <v>0.26729598480652494</v>
      </c>
      <c r="W14" s="1">
        <v>-0.49863505373478662</v>
      </c>
      <c r="X14" s="1">
        <v>-4.887438314470971E-2</v>
      </c>
      <c r="Z14" s="1">
        <v>-0.32005492378332573</v>
      </c>
      <c r="AA14" s="1">
        <v>0.13714767483145418</v>
      </c>
      <c r="AB14" s="1">
        <v>-0.13031939969224554</v>
      </c>
      <c r="AC14" s="1">
        <v>0.25690941441700643</v>
      </c>
      <c r="AE14" s="1">
        <v>0.17047296940695525</v>
      </c>
      <c r="AF14" s="1">
        <v>0.25750557338569935</v>
      </c>
      <c r="AH14" s="1">
        <v>3.9657073126412916E-2</v>
      </c>
      <c r="AI14" s="1">
        <v>0.65146068832587334</v>
      </c>
      <c r="AK14" s="1">
        <v>5.5835406523009397E-2</v>
      </c>
      <c r="AL14" s="1">
        <v>0.5721315899454622</v>
      </c>
      <c r="AM14" s="1">
        <v>1.7597082306513349E-2</v>
      </c>
      <c r="AN14" s="1">
        <v>6.8263885561180862E-2</v>
      </c>
      <c r="AR14" s="1">
        <v>-0.33492172797424102</v>
      </c>
      <c r="AS14" s="1">
        <v>-0.32564985716536199</v>
      </c>
      <c r="AT14" s="1">
        <v>-9.2282275396179003E-2</v>
      </c>
      <c r="AU14" s="1">
        <v>-0.82027232730322697</v>
      </c>
      <c r="AV14" s="1">
        <v>-0.60537539184827405</v>
      </c>
      <c r="AW14" s="1">
        <v>-0.249869335850881</v>
      </c>
      <c r="AX14" s="1">
        <v>-0.86240576901267196</v>
      </c>
      <c r="AY14" s="1">
        <v>-0.92561918500803497</v>
      </c>
      <c r="AZ14" s="1">
        <v>-0.46073406771943498</v>
      </c>
      <c r="BA14" s="1">
        <v>-0.68915370096418604</v>
      </c>
      <c r="BB14" s="1">
        <v>-0.62919645551291403</v>
      </c>
      <c r="BC14" s="1">
        <v>-0.39466847540865901</v>
      </c>
      <c r="BE14" s="1">
        <v>-0.53334751991726703</v>
      </c>
      <c r="BF14" s="1">
        <v>-0.443422595423272</v>
      </c>
      <c r="BG14" s="1">
        <v>-0.50572628426495703</v>
      </c>
      <c r="BH14" s="1">
        <v>-0.56291770757846105</v>
      </c>
      <c r="BI14" s="1">
        <v>-0.24942037784972601</v>
      </c>
      <c r="BJ14" s="1">
        <v>0.13172964024226599</v>
      </c>
      <c r="BK14" s="1">
        <v>-0.72791123987205997</v>
      </c>
      <c r="BL14" s="1">
        <v>-0.49966398160964998</v>
      </c>
      <c r="BM14" s="1">
        <v>-0.40154432755791503</v>
      </c>
      <c r="BN14" s="1">
        <v>-0.65635401402183902</v>
      </c>
      <c r="BO14" s="1">
        <v>-0.49041048787222502</v>
      </c>
      <c r="BP14" s="1">
        <v>7.5711126782930502E-2</v>
      </c>
      <c r="BR14" s="1">
        <v>-0.245254403054005</v>
      </c>
      <c r="BS14" s="1">
        <v>-0.22764528463588299</v>
      </c>
      <c r="BT14" s="1">
        <v>-0.351622916248573</v>
      </c>
      <c r="BU14" s="1">
        <v>-0.38191557082580602</v>
      </c>
      <c r="BW14" s="1">
        <v>-0.44144620872620299</v>
      </c>
      <c r="BX14" s="1">
        <v>-0.41084267123253798</v>
      </c>
      <c r="BY14" s="1">
        <v>-0.100106984901667</v>
      </c>
      <c r="BZ14" s="1">
        <v>-0.238363066223061</v>
      </c>
      <c r="CC14" s="1">
        <v>0.13748957521479863</v>
      </c>
      <c r="CD14" s="1">
        <v>0.28807545926271244</v>
      </c>
      <c r="CE14" s="1">
        <v>0.2521422428769266</v>
      </c>
      <c r="CF14" s="1">
        <v>0.15562765007348744</v>
      </c>
      <c r="CH14" s="1">
        <v>4.6063677569738622E-2</v>
      </c>
      <c r="CI14" s="1">
        <v>0.34787230652279655</v>
      </c>
      <c r="CJ14" s="1">
        <v>0.16745130579216552</v>
      </c>
      <c r="CK14" s="1">
        <v>0.38382945579867345</v>
      </c>
      <c r="CM14" s="1">
        <v>1.2451527044170817E-2</v>
      </c>
      <c r="CN14" s="1">
        <v>2.1420141471702552E-2</v>
      </c>
      <c r="CP14" s="1">
        <v>2.163996889006771E-2</v>
      </c>
      <c r="CQ14" s="1">
        <v>9.776181264263642E-2</v>
      </c>
    </row>
    <row r="15" spans="1:117" ht="17" customHeight="1">
      <c r="A15" s="1" t="s">
        <v>71</v>
      </c>
      <c r="B15" s="1" t="s">
        <v>72</v>
      </c>
      <c r="C15" s="1">
        <v>12809697</v>
      </c>
      <c r="D15" s="1">
        <v>12812131</v>
      </c>
      <c r="E15" s="1">
        <v>-0.27003333534615132</v>
      </c>
      <c r="F15" s="1">
        <v>-0.34548506390818035</v>
      </c>
      <c r="G15" s="1">
        <v>-0.38694838814665172</v>
      </c>
      <c r="H15" s="1">
        <v>-0.28572643253795921</v>
      </c>
      <c r="J15" s="1">
        <v>-0.41418197723296268</v>
      </c>
      <c r="K15" s="1">
        <v>-0.33326544457976764</v>
      </c>
      <c r="L15" s="1">
        <v>-0.68566892488000264</v>
      </c>
      <c r="M15" s="1">
        <v>-0.30023888897562134</v>
      </c>
      <c r="O15" s="1">
        <v>-0.36044076085760351</v>
      </c>
      <c r="P15" s="1">
        <v>-0.53676936353993854</v>
      </c>
      <c r="Q15" s="1">
        <v>-0.61862708875795946</v>
      </c>
      <c r="R15" s="1">
        <v>-0.4107452363973465</v>
      </c>
      <c r="T15" s="1">
        <v>-7.545172856202903E-2</v>
      </c>
      <c r="U15" s="1">
        <v>8.0916532653195039E-2</v>
      </c>
      <c r="W15" s="1">
        <v>-0.11691505280050041</v>
      </c>
      <c r="X15" s="1">
        <v>-0.27148694764703996</v>
      </c>
      <c r="Z15" s="1">
        <v>-1.5693097191807892E-2</v>
      </c>
      <c r="AA15" s="1">
        <v>0.11394308825734134</v>
      </c>
      <c r="AB15" s="1">
        <v>-0.17632860268233502</v>
      </c>
      <c r="AC15" s="1">
        <v>0.20788185236061296</v>
      </c>
      <c r="AE15" s="1">
        <v>0.80499353664656392</v>
      </c>
      <c r="AF15" s="1">
        <v>0.67432062686423411</v>
      </c>
      <c r="AH15" s="1">
        <v>0.48423583243237145</v>
      </c>
      <c r="AI15" s="1">
        <v>0.16519710257463874</v>
      </c>
      <c r="AK15" s="1">
        <v>0.9421683227093679</v>
      </c>
      <c r="AL15" s="1">
        <v>0.53351929494905925</v>
      </c>
      <c r="AM15" s="1">
        <v>0.21277462478846629</v>
      </c>
      <c r="AN15" s="1">
        <v>0.31420930834457217</v>
      </c>
      <c r="AR15" s="1">
        <v>-0.466092559240736</v>
      </c>
      <c r="AS15" s="1">
        <v>-0.217870345299159</v>
      </c>
      <c r="AT15" s="1">
        <v>-0.126137101498559</v>
      </c>
      <c r="AU15" s="1">
        <v>-0.84554532048854403</v>
      </c>
      <c r="AV15" s="1">
        <v>-0.25980358029775802</v>
      </c>
      <c r="AW15" s="1">
        <v>6.8893709061760997E-2</v>
      </c>
      <c r="AX15" s="1">
        <v>-0.56593378253148297</v>
      </c>
      <c r="AY15" s="1">
        <v>-0.41661230163724999</v>
      </c>
      <c r="AZ15" s="1">
        <v>-0.17829908027122199</v>
      </c>
      <c r="BA15" s="1">
        <v>-0.51611680194909004</v>
      </c>
      <c r="BB15" s="1">
        <v>6.0138633262866503E-2</v>
      </c>
      <c r="BC15" s="1">
        <v>-0.40120112892765403</v>
      </c>
      <c r="BE15" s="1">
        <v>-0.45397861751234198</v>
      </c>
      <c r="BF15" s="1">
        <v>-0.166731247475741</v>
      </c>
      <c r="BG15" s="1">
        <v>-0.62183606671080505</v>
      </c>
      <c r="BH15" s="1">
        <v>-0.50787489859490698</v>
      </c>
      <c r="BI15" s="1">
        <v>-0.38762478999449301</v>
      </c>
      <c r="BJ15" s="1">
        <v>-0.104296645149903</v>
      </c>
      <c r="BK15" s="1">
        <v>-0.79121655895223397</v>
      </c>
      <c r="BL15" s="1">
        <v>-0.75772071987798695</v>
      </c>
      <c r="BM15" s="1">
        <v>-0.508069495809787</v>
      </c>
      <c r="BN15" s="1">
        <v>-0.50308723303158498</v>
      </c>
      <c r="BO15" s="1">
        <v>-0.21530076541718299</v>
      </c>
      <c r="BP15" s="1">
        <v>-0.18232866847809601</v>
      </c>
      <c r="BR15" s="1">
        <v>-0.39728155506756402</v>
      </c>
      <c r="BS15" s="1">
        <v>-0.32359996664764301</v>
      </c>
      <c r="BT15" s="1">
        <v>-0.44631464432214102</v>
      </c>
      <c r="BU15" s="1">
        <v>-0.627224082757736</v>
      </c>
      <c r="BW15" s="1">
        <v>-0.74634092903623095</v>
      </c>
      <c r="BX15" s="1">
        <v>-0.49091324847968798</v>
      </c>
      <c r="BY15" s="1">
        <v>-0.50032654185210701</v>
      </c>
      <c r="BZ15" s="1">
        <v>-0.321163930942586</v>
      </c>
      <c r="CC15" s="1">
        <v>0.17587825749692665</v>
      </c>
      <c r="CD15" s="1">
        <v>0.46320154594570195</v>
      </c>
      <c r="CE15" s="1">
        <v>0.19551247126918406</v>
      </c>
      <c r="CF15" s="1">
        <v>0.30498915682782807</v>
      </c>
      <c r="CH15" s="1">
        <v>0.23014762339830891</v>
      </c>
      <c r="CI15" s="1">
        <v>0.20720775923904988</v>
      </c>
      <c r="CJ15" s="1">
        <v>0.15471477212396931</v>
      </c>
      <c r="CK15" s="1">
        <v>0.17644369586025191</v>
      </c>
      <c r="CM15" s="1">
        <v>5.2100750820321742E-2</v>
      </c>
      <c r="CN15" s="1">
        <v>0.1279222906984592</v>
      </c>
      <c r="CP15" s="1">
        <v>0.18061464502428284</v>
      </c>
      <c r="CQ15" s="1">
        <v>0.12668709710920897</v>
      </c>
    </row>
    <row r="16" spans="1:117" ht="17" customHeight="1">
      <c r="A16" s="1" t="s">
        <v>59</v>
      </c>
      <c r="B16" s="1" t="s">
        <v>60</v>
      </c>
      <c r="C16" s="1">
        <v>174150877</v>
      </c>
      <c r="D16" s="1">
        <v>174154638</v>
      </c>
      <c r="E16" s="1">
        <v>-0.31926943091078663</v>
      </c>
      <c r="F16" s="1">
        <v>-0.26051247953838347</v>
      </c>
      <c r="G16" s="1">
        <v>-0.22418242077552</v>
      </c>
      <c r="H16" s="1">
        <v>-0.31358692098743662</v>
      </c>
      <c r="J16" s="1">
        <v>-0.44959842561796731</v>
      </c>
      <c r="K16" s="1">
        <v>-0.2250712165121552</v>
      </c>
      <c r="L16" s="1">
        <v>-0.57137624414752597</v>
      </c>
      <c r="M16" s="1">
        <v>-0.35304581742891111</v>
      </c>
      <c r="O16" s="1">
        <v>-0.78679531520943558</v>
      </c>
      <c r="P16" s="1">
        <v>-0.72772427150155505</v>
      </c>
      <c r="Q16" s="1">
        <v>-0.93689437618614502</v>
      </c>
      <c r="R16" s="1">
        <v>-0.9292615119561225</v>
      </c>
      <c r="T16" s="1">
        <v>5.8756951372403166E-2</v>
      </c>
      <c r="U16" s="1">
        <v>0.22452720910581211</v>
      </c>
      <c r="W16" s="1">
        <v>9.5087010135266631E-2</v>
      </c>
      <c r="X16" s="1">
        <v>-0.12177781852955866</v>
      </c>
      <c r="Z16" s="1">
        <v>5.6825099233500098E-3</v>
      </c>
      <c r="AA16" s="1">
        <v>9.6552608189056199E-2</v>
      </c>
      <c r="AB16" s="1">
        <v>5.9071043707880522E-2</v>
      </c>
      <c r="AC16" s="1">
        <v>7.632864230022518E-3</v>
      </c>
      <c r="AE16" s="1">
        <v>0.7753916385141163</v>
      </c>
      <c r="AF16" s="1">
        <v>0.41734738998012066</v>
      </c>
      <c r="AH16" s="1">
        <v>0.45101313844471969</v>
      </c>
      <c r="AI16" s="1">
        <v>0.5978801521003374</v>
      </c>
      <c r="AK16" s="1">
        <v>0.95607609616121036</v>
      </c>
      <c r="AL16" s="1">
        <v>0.74633062882178702</v>
      </c>
      <c r="AM16" s="1">
        <v>0.31464517886229065</v>
      </c>
      <c r="AN16" s="1">
        <v>0.94784260526944208</v>
      </c>
      <c r="AR16" s="1">
        <v>-0.455492315196388</v>
      </c>
      <c r="AS16" s="1">
        <v>-0.149447013955501</v>
      </c>
      <c r="AT16" s="1">
        <v>-0.35286896358047098</v>
      </c>
      <c r="AU16" s="1">
        <v>-0.57711911322044396</v>
      </c>
      <c r="AV16" s="1">
        <v>5.9721885541645196E-3</v>
      </c>
      <c r="AW16" s="1">
        <v>-0.21039051394887101</v>
      </c>
      <c r="AX16" s="1">
        <v>-0.20881314424459299</v>
      </c>
      <c r="AY16" s="1">
        <v>-0.35238413391232098</v>
      </c>
      <c r="AZ16" s="1">
        <v>-0.111349984169646</v>
      </c>
      <c r="BA16" s="1">
        <v>-0.38599708034497898</v>
      </c>
      <c r="BB16" s="1">
        <v>-0.27449641923888801</v>
      </c>
      <c r="BC16" s="1">
        <v>-0.28026726337844299</v>
      </c>
      <c r="BE16" s="1">
        <v>-0.23162495565765001</v>
      </c>
      <c r="BF16" s="1">
        <v>-0.243345422773</v>
      </c>
      <c r="BG16" s="1">
        <v>-0.87382489842325195</v>
      </c>
      <c r="BH16" s="1">
        <v>-0.34591975166659999</v>
      </c>
      <c r="BI16" s="1">
        <v>-0.36289093893084201</v>
      </c>
      <c r="BJ16" s="1">
        <v>3.3597041060976503E-2</v>
      </c>
      <c r="BK16" s="1">
        <v>-0.60636385873750698</v>
      </c>
      <c r="BL16" s="1">
        <v>-0.55109594818418794</v>
      </c>
      <c r="BM16" s="1">
        <v>-0.55666892552088298</v>
      </c>
      <c r="BN16" s="1">
        <v>-0.564990661284128</v>
      </c>
      <c r="BO16" s="1">
        <v>-0.50016028497389897</v>
      </c>
      <c r="BP16" s="1">
        <v>6.0134939712936904E-3</v>
      </c>
      <c r="BR16" s="1">
        <v>-0.78850331655646799</v>
      </c>
      <c r="BS16" s="1">
        <v>-0.78508731386240305</v>
      </c>
      <c r="BT16" s="1">
        <v>-0.77207273125737097</v>
      </c>
      <c r="BU16" s="1">
        <v>-0.68337581174573903</v>
      </c>
      <c r="BW16" s="1">
        <v>-0.99215970438839995</v>
      </c>
      <c r="BX16" s="1">
        <v>-0.88162904798388997</v>
      </c>
      <c r="BY16" s="1">
        <v>-1.0165812399574701</v>
      </c>
      <c r="BZ16" s="1">
        <v>-0.84194178395477504</v>
      </c>
      <c r="CC16" s="1">
        <v>0.15576465597054498</v>
      </c>
      <c r="CD16" s="1">
        <v>0.29475926639754524</v>
      </c>
      <c r="CE16" s="1">
        <v>0.12124985085086344</v>
      </c>
      <c r="CF16" s="1">
        <v>6.2775385655201521E-2</v>
      </c>
      <c r="CH16" s="1">
        <v>0.36743763757807957</v>
      </c>
      <c r="CI16" s="1">
        <v>0.22417394118458428</v>
      </c>
      <c r="CJ16" s="1">
        <v>3.0428019983586602E-2</v>
      </c>
      <c r="CK16" s="1">
        <v>0.31263946687922073</v>
      </c>
      <c r="CM16" s="1">
        <v>2.4154786694332566E-3</v>
      </c>
      <c r="CN16" s="1">
        <v>6.271819325703111E-2</v>
      </c>
      <c r="CP16" s="1">
        <v>7.8156976672628081E-2</v>
      </c>
      <c r="CQ16" s="1">
        <v>0.12348874360223563</v>
      </c>
    </row>
    <row r="17" spans="1:95" ht="17" customHeight="1">
      <c r="A17" s="1" t="s">
        <v>61</v>
      </c>
      <c r="B17" s="1" t="s">
        <v>54</v>
      </c>
      <c r="C17" s="1">
        <v>6679787</v>
      </c>
      <c r="D17" s="1">
        <v>6684257</v>
      </c>
      <c r="E17" s="1">
        <v>-0.49728586531602198</v>
      </c>
      <c r="F17" s="1">
        <v>-0.85564372300262426</v>
      </c>
      <c r="G17" s="1">
        <v>-0.89200665543861357</v>
      </c>
      <c r="H17" s="1">
        <v>-0.6628376546391106</v>
      </c>
      <c r="J17" s="1">
        <v>-0.61693118769257871</v>
      </c>
      <c r="K17" s="1">
        <v>-0.40488522479571465</v>
      </c>
      <c r="L17" s="1">
        <v>-0.82910922912618101</v>
      </c>
      <c r="M17" s="1">
        <v>-0.54791352808144567</v>
      </c>
      <c r="O17" s="1">
        <v>-0.70006711406366351</v>
      </c>
      <c r="P17" s="1">
        <v>-0.58458644016309247</v>
      </c>
      <c r="Q17" s="1">
        <v>-0.899534168433477</v>
      </c>
      <c r="R17" s="1">
        <v>-0.72226305727141504</v>
      </c>
      <c r="T17" s="1">
        <v>-0.35835785768660228</v>
      </c>
      <c r="U17" s="1">
        <v>0.21204596289686406</v>
      </c>
      <c r="W17" s="1">
        <v>-0.39472079012259159</v>
      </c>
      <c r="X17" s="1">
        <v>-0.2121780414336023</v>
      </c>
      <c r="Z17" s="1">
        <v>-0.16555178932308862</v>
      </c>
      <c r="AA17" s="1">
        <v>6.9017659611133042E-2</v>
      </c>
      <c r="AB17" s="1">
        <v>0.11548067390057104</v>
      </c>
      <c r="AC17" s="1">
        <v>0.17727111116206196</v>
      </c>
      <c r="AE17" s="1">
        <v>0.16362068995165102</v>
      </c>
      <c r="AF17" s="1">
        <v>0.22124866217665959</v>
      </c>
      <c r="AH17" s="1">
        <v>3.9301959647157721E-2</v>
      </c>
      <c r="AI17" s="1">
        <v>0.18622162150762483</v>
      </c>
      <c r="AK17" s="1">
        <v>0.11834085945128971</v>
      </c>
      <c r="AL17" s="1">
        <v>0.66937797629074824</v>
      </c>
      <c r="AM17" s="1">
        <v>0.39223987000014993</v>
      </c>
      <c r="AN17" s="1">
        <v>0.20988156930930038</v>
      </c>
      <c r="AR17" s="1">
        <v>-0.57952206373979398</v>
      </c>
      <c r="AS17" s="1">
        <v>-0.36373997125089003</v>
      </c>
      <c r="AT17" s="1">
        <v>-0.54859556095738204</v>
      </c>
      <c r="AU17" s="1">
        <v>-1.16681750133434</v>
      </c>
      <c r="AV17" s="1">
        <v>-0.484478052234529</v>
      </c>
      <c r="AW17" s="1">
        <v>-0.91563561543900396</v>
      </c>
      <c r="AX17" s="1">
        <v>-0.95808844245756297</v>
      </c>
      <c r="AY17" s="1">
        <v>-1.0446575146885</v>
      </c>
      <c r="AZ17" s="1">
        <v>-0.67327400916977798</v>
      </c>
      <c r="BA17" s="1">
        <v>-0.74982560739507098</v>
      </c>
      <c r="BB17" s="1">
        <v>-0.65948054745100504</v>
      </c>
      <c r="BC17" s="1">
        <v>-0.57920680907125599</v>
      </c>
      <c r="BE17" s="1">
        <v>-0.74116043355812899</v>
      </c>
      <c r="BF17" s="1">
        <v>-0.41653108719654902</v>
      </c>
      <c r="BG17" s="1">
        <v>-0.69310204232305805</v>
      </c>
      <c r="BH17" s="1">
        <v>-0.44589073278038199</v>
      </c>
      <c r="BI17" s="1">
        <v>-0.56437534897844799</v>
      </c>
      <c r="BJ17" s="1">
        <v>-0.20438959262831399</v>
      </c>
      <c r="BK17" s="1">
        <v>-0.98230783836235203</v>
      </c>
      <c r="BL17" s="1">
        <v>-0.822323015640813</v>
      </c>
      <c r="BM17" s="1">
        <v>-0.68269683337537801</v>
      </c>
      <c r="BN17" s="1">
        <v>-0.64594851475243997</v>
      </c>
      <c r="BO17" s="1">
        <v>-0.67098587492797801</v>
      </c>
      <c r="BP17" s="1">
        <v>-0.32680619456391902</v>
      </c>
      <c r="BR17" s="1">
        <v>-0.69414896602744303</v>
      </c>
      <c r="BS17" s="1">
        <v>-0.70598526209988399</v>
      </c>
      <c r="BT17" s="1">
        <v>-0.69111829547964498</v>
      </c>
      <c r="BU17" s="1">
        <v>-0.47805458484654001</v>
      </c>
      <c r="BW17" s="1">
        <v>-0.99183135563865499</v>
      </c>
      <c r="BX17" s="1">
        <v>-0.80723698122829901</v>
      </c>
      <c r="BY17" s="1">
        <v>-0.69164524570507402</v>
      </c>
      <c r="BZ17" s="1">
        <v>-0.75288086883775596</v>
      </c>
      <c r="CC17" s="1">
        <v>0.11668329576177265</v>
      </c>
      <c r="CD17" s="1">
        <v>0.34510295756198889</v>
      </c>
      <c r="CE17" s="1">
        <v>0.19431039337759817</v>
      </c>
      <c r="CF17" s="1">
        <v>8.5358925789106449E-2</v>
      </c>
      <c r="CH17" s="1">
        <v>0.17520717009055253</v>
      </c>
      <c r="CI17" s="1">
        <v>0.18346259825249125</v>
      </c>
      <c r="CJ17" s="1">
        <v>0.14992073938394246</v>
      </c>
      <c r="CK17" s="1">
        <v>0.19189334811963374</v>
      </c>
      <c r="CM17" s="1">
        <v>8.3695252169578502E-3</v>
      </c>
      <c r="CN17" s="1">
        <v>0.15065879461343709</v>
      </c>
      <c r="CP17" s="1">
        <v>0.13052793391445078</v>
      </c>
      <c r="CQ17" s="1">
        <v>4.3300124367302885E-2</v>
      </c>
    </row>
    <row r="18" spans="1:95" ht="17" customHeight="1">
      <c r="A18" s="1" t="s">
        <v>70</v>
      </c>
      <c r="B18" s="1" t="s">
        <v>60</v>
      </c>
      <c r="C18" s="1">
        <v>157384621</v>
      </c>
      <c r="D18" s="1">
        <v>157386876</v>
      </c>
      <c r="E18" s="1">
        <v>-0.52962149010936488</v>
      </c>
      <c r="F18" s="1">
        <v>-0.55245472709572863</v>
      </c>
      <c r="G18" s="1">
        <v>-0.668940015059865</v>
      </c>
      <c r="H18" s="1">
        <v>-0.34414603612270495</v>
      </c>
      <c r="J18" s="1">
        <v>-0.45245496278677666</v>
      </c>
      <c r="K18" s="1">
        <v>-0.54384519752791727</v>
      </c>
      <c r="L18" s="1">
        <v>-0.64148725231405634</v>
      </c>
      <c r="M18" s="1">
        <v>-0.49148799521418335</v>
      </c>
      <c r="O18" s="1">
        <v>-0.40082789830914151</v>
      </c>
      <c r="P18" s="1">
        <v>-0.64801505581722907</v>
      </c>
      <c r="Q18" s="1">
        <v>-0.65788982961908649</v>
      </c>
      <c r="R18" s="1">
        <v>-0.63603274717714608</v>
      </c>
      <c r="T18" s="1">
        <v>-2.2833236986363747E-2</v>
      </c>
      <c r="U18" s="1">
        <v>-9.1390234741140608E-2</v>
      </c>
      <c r="W18" s="1">
        <v>-0.13931852495050012</v>
      </c>
      <c r="X18" s="1">
        <v>-0.18903228952727968</v>
      </c>
      <c r="Z18" s="1">
        <v>0.18547545398665993</v>
      </c>
      <c r="AA18" s="1">
        <v>-3.9033032427406689E-2</v>
      </c>
      <c r="AB18" s="1">
        <v>-0.24718715750808756</v>
      </c>
      <c r="AC18" s="1">
        <v>2.1857082441940401E-2</v>
      </c>
      <c r="AE18" s="1">
        <v>0.93357023522817606</v>
      </c>
      <c r="AF18" s="1">
        <v>0.70520143280715475</v>
      </c>
      <c r="AH18" s="1">
        <v>0.38281355424713126</v>
      </c>
      <c r="AI18" s="1">
        <v>0.41456045973774158</v>
      </c>
      <c r="AK18" s="1">
        <v>0.42625373171548875</v>
      </c>
      <c r="AL18" s="1">
        <v>0.90863497666698834</v>
      </c>
      <c r="AM18" s="1">
        <v>0.19234702227013253</v>
      </c>
      <c r="AN18" s="1">
        <v>0.92678102910905347</v>
      </c>
      <c r="AR18" s="1">
        <v>-0.70573987584955999</v>
      </c>
      <c r="AS18" s="1">
        <v>-0.56682966169492399</v>
      </c>
      <c r="AT18" s="1">
        <v>-0.31629493278361098</v>
      </c>
      <c r="AU18" s="1">
        <v>-1.01393986140051</v>
      </c>
      <c r="AV18" s="1">
        <v>-0.327499698329412</v>
      </c>
      <c r="AW18" s="1">
        <v>-0.31592462155726397</v>
      </c>
      <c r="AX18" s="1">
        <v>-0.59564226969358303</v>
      </c>
      <c r="AY18" s="1">
        <v>-0.83867963780093802</v>
      </c>
      <c r="AZ18" s="1">
        <v>-0.57249813768507396</v>
      </c>
      <c r="BA18" s="1">
        <v>-0.69315908961165296</v>
      </c>
      <c r="BB18" s="1">
        <v>-0.20861200002913999</v>
      </c>
      <c r="BC18" s="1">
        <v>-0.130667018727322</v>
      </c>
      <c r="BE18" s="1">
        <v>-0.58018501545651202</v>
      </c>
      <c r="BF18" s="1">
        <v>-0.52584407734448502</v>
      </c>
      <c r="BG18" s="1">
        <v>-0.251335795559333</v>
      </c>
      <c r="BH18" s="1">
        <v>-0.90526109953887102</v>
      </c>
      <c r="BI18" s="1">
        <v>-0.51351248736352895</v>
      </c>
      <c r="BJ18" s="1">
        <v>-0.21276200568135201</v>
      </c>
      <c r="BK18" s="1">
        <v>-0.987058569959397</v>
      </c>
      <c r="BL18" s="1">
        <v>-0.56342509059561896</v>
      </c>
      <c r="BM18" s="1">
        <v>-0.37397809638715301</v>
      </c>
      <c r="BN18" s="1">
        <v>-0.836202919139724</v>
      </c>
      <c r="BO18" s="1">
        <v>-0.75028743907156303</v>
      </c>
      <c r="BP18" s="1">
        <v>0.112026372568737</v>
      </c>
      <c r="BR18" s="1">
        <v>-0.36511440983822002</v>
      </c>
      <c r="BS18" s="1">
        <v>-0.43654138678006299</v>
      </c>
      <c r="BT18" s="1">
        <v>-0.77052621253521103</v>
      </c>
      <c r="BU18" s="1">
        <v>-0.525503899099247</v>
      </c>
      <c r="BW18" s="1">
        <v>-0.837221356955694</v>
      </c>
      <c r="BX18" s="1">
        <v>-0.47855830228247898</v>
      </c>
      <c r="BY18" s="1">
        <v>-0.74629350453979404</v>
      </c>
      <c r="BZ18" s="1">
        <v>-0.52577198981449802</v>
      </c>
      <c r="CC18" s="1">
        <v>0.19737065877294296</v>
      </c>
      <c r="CD18" s="1">
        <v>0.39969975292561383</v>
      </c>
      <c r="CE18" s="1">
        <v>0.14745361086734396</v>
      </c>
      <c r="CF18" s="1">
        <v>0.30475635950180702</v>
      </c>
      <c r="CH18" s="1">
        <v>0.17628080995508036</v>
      </c>
      <c r="CI18" s="1">
        <v>0.34724458775884309</v>
      </c>
      <c r="CJ18" s="1">
        <v>0.31390634365684345</v>
      </c>
      <c r="CK18" s="1">
        <v>0.52442116806928118</v>
      </c>
      <c r="CM18" s="1">
        <v>5.0506499755232144E-2</v>
      </c>
      <c r="CN18" s="1">
        <v>0.17325693937258549</v>
      </c>
      <c r="CP18" s="1">
        <v>0.25361307812051176</v>
      </c>
      <c r="CQ18" s="1">
        <v>0.15593225845978548</v>
      </c>
    </row>
    <row r="19" spans="1:95" ht="17" customHeight="1">
      <c r="A19" s="1" t="s">
        <v>64</v>
      </c>
      <c r="B19" s="1" t="s">
        <v>65</v>
      </c>
      <c r="C19" s="1">
        <v>30684932</v>
      </c>
      <c r="D19" s="1">
        <v>30689966</v>
      </c>
      <c r="E19" s="1">
        <v>-0.6086253316264113</v>
      </c>
      <c r="F19" s="1">
        <v>-0.56126345819948198</v>
      </c>
      <c r="G19" s="1">
        <v>-0.72087532575752666</v>
      </c>
      <c r="H19" s="1">
        <v>-0.44521947502128106</v>
      </c>
      <c r="J19" s="1">
        <v>-0.58797306022862605</v>
      </c>
      <c r="K19" s="1">
        <v>-0.34846665778626523</v>
      </c>
      <c r="L19" s="1">
        <v>-0.7940199921189427</v>
      </c>
      <c r="M19" s="1">
        <v>-0.41627396620231455</v>
      </c>
      <c r="O19" s="1">
        <v>-0.56872137117212351</v>
      </c>
      <c r="P19" s="1">
        <v>-0.44719235035528948</v>
      </c>
      <c r="Q19" s="1">
        <v>-0.65544286825419351</v>
      </c>
      <c r="R19" s="1">
        <v>-0.6740466700996065</v>
      </c>
      <c r="T19" s="1">
        <v>4.7361873426929324E-2</v>
      </c>
      <c r="U19" s="1">
        <v>0.23950640244236082</v>
      </c>
      <c r="W19" s="1">
        <v>-0.11224999413111536</v>
      </c>
      <c r="X19" s="1">
        <v>-0.20604693189031664</v>
      </c>
      <c r="Z19" s="1">
        <v>0.16340585660513024</v>
      </c>
      <c r="AA19" s="1">
        <v>0.17169909402631151</v>
      </c>
      <c r="AB19" s="1">
        <v>0.12152902081683403</v>
      </c>
      <c r="AC19" s="1">
        <v>-1.8603801845412993E-2</v>
      </c>
      <c r="AE19" s="1">
        <v>0.84961966855150595</v>
      </c>
      <c r="AF19" s="1">
        <v>0.22662588217342838</v>
      </c>
      <c r="AH19" s="1">
        <v>0.65784136838817142</v>
      </c>
      <c r="AI19" s="1">
        <v>7.7916204604289677E-2</v>
      </c>
      <c r="AK19" s="1">
        <v>0.41989355473403189</v>
      </c>
      <c r="AL19" s="1">
        <v>0.46281804573481022</v>
      </c>
      <c r="AM19" s="1">
        <v>0.37649266924712699</v>
      </c>
      <c r="AN19" s="1">
        <v>0.92958718056353817</v>
      </c>
      <c r="AR19" s="1">
        <v>-0.88410220412569795</v>
      </c>
      <c r="AS19" s="1">
        <v>-0.60512008876776702</v>
      </c>
      <c r="AT19" s="1">
        <v>-0.33665370198576899</v>
      </c>
      <c r="AU19" s="1">
        <v>-0.85664482109526596</v>
      </c>
      <c r="AV19" s="1">
        <v>-0.25799418991714901</v>
      </c>
      <c r="AW19" s="1">
        <v>-0.56915136358603102</v>
      </c>
      <c r="AX19" s="1">
        <v>-0.93472829126021295</v>
      </c>
      <c r="AY19" s="1">
        <v>-0.85156378159671797</v>
      </c>
      <c r="AZ19" s="1">
        <v>-0.37633390441564901</v>
      </c>
      <c r="BA19" s="1">
        <v>-0.50141327879937203</v>
      </c>
      <c r="BB19" s="1">
        <v>-0.268780396754492</v>
      </c>
      <c r="BC19" s="1">
        <v>-0.56546474950997905</v>
      </c>
      <c r="BE19" s="1">
        <v>-0.60761517199998305</v>
      </c>
      <c r="BF19" s="1">
        <v>-0.51332000836271796</v>
      </c>
      <c r="BG19" s="1">
        <v>-0.64298400032317704</v>
      </c>
      <c r="BH19" s="1">
        <v>-0.489734770656572</v>
      </c>
      <c r="BI19" s="1">
        <v>-0.53277749861689705</v>
      </c>
      <c r="BJ19" s="1">
        <v>-2.2887704085326602E-2</v>
      </c>
      <c r="BK19" s="1">
        <v>-0.94281082826529305</v>
      </c>
      <c r="BL19" s="1">
        <v>-0.76239646047398102</v>
      </c>
      <c r="BM19" s="1">
        <v>-0.67685268761755402</v>
      </c>
      <c r="BN19" s="1">
        <v>-0.60818119983817198</v>
      </c>
      <c r="BO19" s="1">
        <v>-0.64020309575614398</v>
      </c>
      <c r="BP19" s="1">
        <v>-4.3760301262783498E-4</v>
      </c>
      <c r="BR19" s="1">
        <v>-0.65873312076422597</v>
      </c>
      <c r="BS19" s="1">
        <v>-0.47870962158002101</v>
      </c>
      <c r="BT19" s="1">
        <v>-0.38795921065676597</v>
      </c>
      <c r="BU19" s="1">
        <v>-0.50642549005381299</v>
      </c>
      <c r="BW19" s="1">
        <v>-0.84142233596706995</v>
      </c>
      <c r="BX19" s="1">
        <v>-0.46946340054131702</v>
      </c>
      <c r="BY19" s="1">
        <v>-0.66212339179998803</v>
      </c>
      <c r="BZ19" s="1">
        <v>-0.68596994839922498</v>
      </c>
      <c r="CC19" s="1">
        <v>0.27374108326927599</v>
      </c>
      <c r="CD19" s="1">
        <v>0.29940325455984912</v>
      </c>
      <c r="CE19" s="1">
        <v>0.30126512772324521</v>
      </c>
      <c r="CF19" s="1">
        <v>0.15612081533150368</v>
      </c>
      <c r="CH19" s="1">
        <v>6.7026465809480448E-2</v>
      </c>
      <c r="CI19" s="1">
        <v>0.28277979140545922</v>
      </c>
      <c r="CJ19" s="1">
        <v>0.1357699118342334</v>
      </c>
      <c r="CK19" s="1">
        <v>0.36048059749127165</v>
      </c>
      <c r="CM19" s="1">
        <v>0.12729583704608149</v>
      </c>
      <c r="CN19" s="1">
        <v>8.3768309503592209E-2</v>
      </c>
      <c r="CP19" s="1">
        <v>0.26301468556247881</v>
      </c>
      <c r="CQ19" s="1">
        <v>1.6862061879269884E-2</v>
      </c>
    </row>
    <row r="20" spans="1:95" ht="17" customHeight="1">
      <c r="A20" s="1" t="s">
        <v>68</v>
      </c>
      <c r="B20" s="1" t="s">
        <v>60</v>
      </c>
      <c r="C20" s="1">
        <v>174119863</v>
      </c>
      <c r="D20" s="1">
        <v>174126564</v>
      </c>
      <c r="E20" s="1">
        <v>-0.60900681334213236</v>
      </c>
      <c r="F20" s="1">
        <v>-0.65456211563457034</v>
      </c>
      <c r="G20" s="1">
        <v>-0.71554760051222388</v>
      </c>
      <c r="H20" s="1">
        <v>-0.54787095306032196</v>
      </c>
      <c r="J20" s="1">
        <v>-0.52902355748931873</v>
      </c>
      <c r="K20" s="1">
        <v>-0.33988734893814071</v>
      </c>
      <c r="L20" s="1">
        <v>-0.76773038306675401</v>
      </c>
      <c r="M20" s="1">
        <v>-0.46449938569038141</v>
      </c>
      <c r="O20" s="1">
        <v>-0.47840189535579147</v>
      </c>
      <c r="P20" s="1">
        <v>-0.60048647400905653</v>
      </c>
      <c r="Q20" s="1">
        <v>-0.75931428253521149</v>
      </c>
      <c r="R20" s="1">
        <v>-0.73514993699077458</v>
      </c>
      <c r="T20" s="1">
        <v>-4.5555302292437982E-2</v>
      </c>
      <c r="U20" s="1">
        <v>0.18913620855117802</v>
      </c>
      <c r="W20" s="1">
        <v>-0.10654078717009152</v>
      </c>
      <c r="X20" s="1">
        <v>-0.23870682557743528</v>
      </c>
      <c r="Z20" s="1">
        <v>6.1135860281810395E-2</v>
      </c>
      <c r="AA20" s="1">
        <v>6.4524171798937324E-2</v>
      </c>
      <c r="AB20" s="1">
        <v>-0.12208457865326505</v>
      </c>
      <c r="AC20" s="1">
        <v>2.4164345544436916E-2</v>
      </c>
      <c r="AE20" s="1">
        <v>0.8776142644488939</v>
      </c>
      <c r="AF20" s="1">
        <v>0.19644847587101608</v>
      </c>
      <c r="AH20" s="1">
        <v>0.62867873937212893</v>
      </c>
      <c r="AI20" s="1">
        <v>0.1064821218109913</v>
      </c>
      <c r="AK20" s="1">
        <v>0.78516356365739393</v>
      </c>
      <c r="AL20" s="1">
        <v>0.74157518267767819</v>
      </c>
      <c r="AM20" s="1">
        <v>0.12975264906031464</v>
      </c>
      <c r="AN20" s="1">
        <v>0.90910208245614799</v>
      </c>
      <c r="AR20" s="1">
        <v>-0.97849602016097603</v>
      </c>
      <c r="AS20" s="1">
        <v>-0.34005395431840002</v>
      </c>
      <c r="AT20" s="1">
        <v>-0.50847046554702102</v>
      </c>
      <c r="AU20" s="1">
        <v>-1.0063058776609499</v>
      </c>
      <c r="AV20" s="1">
        <v>-0.308586484719022</v>
      </c>
      <c r="AW20" s="1">
        <v>-0.64879398452373904</v>
      </c>
      <c r="AX20" s="1">
        <v>-0.68996057969509705</v>
      </c>
      <c r="AY20" s="1">
        <v>-0.84906510420856396</v>
      </c>
      <c r="AZ20" s="1">
        <v>-0.60761711763301096</v>
      </c>
      <c r="BA20" s="1">
        <v>-0.493527612516867</v>
      </c>
      <c r="BB20" s="1">
        <v>-0.43269093281745002</v>
      </c>
      <c r="BC20" s="1">
        <v>-0.71739431384664898</v>
      </c>
      <c r="BE20" s="1">
        <v>-0.48049636264162499</v>
      </c>
      <c r="BF20" s="1">
        <v>-0.38832360687117101</v>
      </c>
      <c r="BG20" s="1">
        <v>-0.71825070295516003</v>
      </c>
      <c r="BH20" s="1">
        <v>-0.43221634497413203</v>
      </c>
      <c r="BI20" s="1">
        <v>-0.39062335045728802</v>
      </c>
      <c r="BJ20" s="1">
        <v>-0.196822351383002</v>
      </c>
      <c r="BK20" s="1">
        <v>-0.872776301368409</v>
      </c>
      <c r="BL20" s="1">
        <v>-0.66619811251799699</v>
      </c>
      <c r="BM20" s="1">
        <v>-0.76421673531385603</v>
      </c>
      <c r="BN20" s="1">
        <v>-0.593788372711748</v>
      </c>
      <c r="BO20" s="1">
        <v>-0.64161727092925203</v>
      </c>
      <c r="BP20" s="1">
        <v>-0.15809251343014399</v>
      </c>
      <c r="BR20" s="1">
        <v>-0.52060002958815899</v>
      </c>
      <c r="BS20" s="1">
        <v>-0.43620376112342402</v>
      </c>
      <c r="BT20" s="1">
        <v>-0.62512885362902304</v>
      </c>
      <c r="BU20" s="1">
        <v>-0.57584409438909001</v>
      </c>
      <c r="BW20" s="1">
        <v>-0.94043777584481003</v>
      </c>
      <c r="BX20" s="1">
        <v>-0.57819078922561296</v>
      </c>
      <c r="BY20" s="1">
        <v>-0.68784347497937004</v>
      </c>
      <c r="BZ20" s="1">
        <v>-0.782456399002179</v>
      </c>
      <c r="CC20" s="1">
        <v>0.33088175498252942</v>
      </c>
      <c r="CD20" s="1">
        <v>0.34889545901916924</v>
      </c>
      <c r="CE20" s="1">
        <v>0.12274080120754242</v>
      </c>
      <c r="CF20" s="1">
        <v>0.14992965946880116</v>
      </c>
      <c r="CH20" s="1">
        <v>0.17023260164387677</v>
      </c>
      <c r="CI20" s="1">
        <v>0.12563116429576057</v>
      </c>
      <c r="CJ20" s="1">
        <v>0.10333390691141932</v>
      </c>
      <c r="CK20" s="1">
        <v>0.2664315660772969</v>
      </c>
      <c r="CM20" s="1">
        <v>5.9677173738254784E-2</v>
      </c>
      <c r="CN20" s="1">
        <v>3.4849587467702441E-2</v>
      </c>
      <c r="CP20" s="1">
        <v>0.25614730070282682</v>
      </c>
      <c r="CQ20" s="1">
        <v>6.6901440164414461E-2</v>
      </c>
    </row>
    <row r="21" spans="1:95" ht="17" customHeight="1">
      <c r="A21" s="1" t="s">
        <v>66</v>
      </c>
      <c r="B21" s="1" t="s">
        <v>67</v>
      </c>
      <c r="C21" s="1">
        <v>13130435</v>
      </c>
      <c r="D21" s="1">
        <v>13133510</v>
      </c>
      <c r="E21" s="1">
        <v>-0.6462876417975999</v>
      </c>
      <c r="F21" s="1">
        <v>-0.77454645677807699</v>
      </c>
      <c r="G21" s="1">
        <v>-0.97338704238057228</v>
      </c>
      <c r="H21" s="1">
        <v>-0.66606040005590328</v>
      </c>
      <c r="J21" s="1">
        <v>-0.59244154954264372</v>
      </c>
      <c r="K21" s="1">
        <v>-0.31439962655395015</v>
      </c>
      <c r="L21" s="1">
        <v>-0.91408251067104107</v>
      </c>
      <c r="M21" s="1">
        <v>-0.45699370096973979</v>
      </c>
      <c r="O21" s="1">
        <v>-0.50176847497980648</v>
      </c>
      <c r="P21" s="1">
        <v>-0.68963245523098249</v>
      </c>
      <c r="Q21" s="1">
        <v>-0.71147612554746997</v>
      </c>
      <c r="R21" s="1">
        <v>-0.56101302660159047</v>
      </c>
      <c r="T21" s="1">
        <v>-0.12825881498047709</v>
      </c>
      <c r="U21" s="1">
        <v>0.27804192298869357</v>
      </c>
      <c r="W21" s="1">
        <v>-0.32709940058297238</v>
      </c>
      <c r="X21" s="1">
        <v>-0.32164096112839735</v>
      </c>
      <c r="Z21" s="1">
        <v>-1.977275825830338E-2</v>
      </c>
      <c r="AA21" s="1">
        <v>0.13544784857290393</v>
      </c>
      <c r="AB21" s="1">
        <v>-0.18786398025117601</v>
      </c>
      <c r="AC21" s="1">
        <v>0.1504630989458795</v>
      </c>
      <c r="AE21" s="1">
        <v>0.67096500081960908</v>
      </c>
      <c r="AF21" s="1">
        <v>0.39765791330945366</v>
      </c>
      <c r="AH21" s="1">
        <v>0.25381169617407995</v>
      </c>
      <c r="AI21" s="1">
        <v>0.2893045974224524</v>
      </c>
      <c r="AK21" s="1">
        <v>0.93170778726290404</v>
      </c>
      <c r="AL21" s="1">
        <v>0.71231045865848497</v>
      </c>
      <c r="AM21" s="1">
        <v>2.6365396150827173E-2</v>
      </c>
      <c r="AN21" s="1">
        <v>0.45853283405866285</v>
      </c>
      <c r="AR21" s="1">
        <v>-1.0704991350144899</v>
      </c>
      <c r="AS21" s="1">
        <v>-0.383033773782952</v>
      </c>
      <c r="AT21" s="1">
        <v>-0.48533001659535802</v>
      </c>
      <c r="AU21" s="1">
        <v>-1.1020877642135001</v>
      </c>
      <c r="AV21" s="1">
        <v>-0.478140369369073</v>
      </c>
      <c r="AW21" s="1">
        <v>-0.74341123675165799</v>
      </c>
      <c r="AX21" s="1">
        <v>-1.03017723712021</v>
      </c>
      <c r="AY21" s="1">
        <v>-1.1475391416320799</v>
      </c>
      <c r="AZ21" s="1">
        <v>-0.74244474838942698</v>
      </c>
      <c r="BA21" s="1">
        <v>-0.72963385714099704</v>
      </c>
      <c r="BB21" s="1">
        <v>-0.65319383649420903</v>
      </c>
      <c r="BC21" s="1">
        <v>-0.61535350653250398</v>
      </c>
      <c r="BE21" s="1">
        <v>-0.66251252671539396</v>
      </c>
      <c r="BF21" s="1">
        <v>-0.108957209233127</v>
      </c>
      <c r="BG21" s="1">
        <v>-1.0058549126794101</v>
      </c>
      <c r="BH21" s="1">
        <v>-0.39799787794108099</v>
      </c>
      <c r="BI21" s="1">
        <v>-0.49408619006292198</v>
      </c>
      <c r="BJ21" s="1">
        <v>-5.1114811657847502E-2</v>
      </c>
      <c r="BK21" s="1">
        <v>-0.94756334753233595</v>
      </c>
      <c r="BL21" s="1">
        <v>-0.949486257094035</v>
      </c>
      <c r="BM21" s="1">
        <v>-0.84519792738675203</v>
      </c>
      <c r="BN21" s="1">
        <v>-0.67146951053577497</v>
      </c>
      <c r="BO21" s="1">
        <v>-0.68391356313790996</v>
      </c>
      <c r="BP21" s="1">
        <v>-1.55980292355344E-2</v>
      </c>
      <c r="BR21" s="1">
        <v>-0.47078662693715501</v>
      </c>
      <c r="BS21" s="1">
        <v>-0.53275032302245795</v>
      </c>
      <c r="BT21" s="1">
        <v>-0.68667047402529102</v>
      </c>
      <c r="BU21" s="1">
        <v>-0.69259443643667395</v>
      </c>
      <c r="BW21" s="1">
        <v>-0.87665745739173095</v>
      </c>
      <c r="BX21" s="1">
        <v>-0.54629479370320899</v>
      </c>
      <c r="BY21" s="1">
        <v>-0.56308832076441395</v>
      </c>
      <c r="BZ21" s="1">
        <v>-0.55893773243876699</v>
      </c>
      <c r="CC21" s="1">
        <v>0.37092138460374757</v>
      </c>
      <c r="CD21" s="1">
        <v>0.31313677415445329</v>
      </c>
      <c r="CE21" s="1">
        <v>0.20843275060096209</v>
      </c>
      <c r="CF21" s="1">
        <v>5.8216500901509205E-2</v>
      </c>
      <c r="CH21" s="1">
        <v>0.4525359974557408</v>
      </c>
      <c r="CI21" s="1">
        <v>0.23301804918881797</v>
      </c>
      <c r="CJ21" s="1">
        <v>5.9663546290705381E-2</v>
      </c>
      <c r="CK21" s="1">
        <v>0.38231049930725014</v>
      </c>
      <c r="CM21" s="1">
        <v>4.3814949689300817E-2</v>
      </c>
      <c r="CN21" s="1">
        <v>4.1888739925806263E-3</v>
      </c>
      <c r="CP21" s="1">
        <v>0.23360167974500481</v>
      </c>
      <c r="CQ21" s="1">
        <v>2.9349091509697791E-3</v>
      </c>
    </row>
    <row r="22" spans="1:95" ht="17" customHeight="1">
      <c r="A22" s="1" t="s">
        <v>57</v>
      </c>
      <c r="B22" s="1" t="s">
        <v>58</v>
      </c>
      <c r="C22" s="1">
        <v>72639497</v>
      </c>
      <c r="D22" s="1">
        <v>72641974</v>
      </c>
      <c r="E22" s="1">
        <v>-0.76545207005177263</v>
      </c>
      <c r="F22" s="1">
        <v>-1.0067174992980983</v>
      </c>
      <c r="G22" s="1">
        <v>-0.89070761622365202</v>
      </c>
      <c r="H22" s="1">
        <v>-0.76679792243826006</v>
      </c>
      <c r="J22" s="1">
        <v>-0.66398832047882694</v>
      </c>
      <c r="K22" s="1">
        <v>-0.45023558407061531</v>
      </c>
      <c r="L22" s="1">
        <v>-0.87882470690217263</v>
      </c>
      <c r="M22" s="1">
        <v>-0.40837624862696797</v>
      </c>
      <c r="O22" s="1">
        <v>-0.94956476700034087</v>
      </c>
      <c r="P22" s="1">
        <v>-0.80110506096794909</v>
      </c>
      <c r="Q22" s="1">
        <v>-1.08175130334124</v>
      </c>
      <c r="R22" s="1">
        <v>-0.95892996464496094</v>
      </c>
      <c r="T22" s="1">
        <v>-0.24126542924632566</v>
      </c>
      <c r="U22" s="1">
        <v>0.21375273640821163</v>
      </c>
      <c r="W22" s="1">
        <v>-0.12525554617187939</v>
      </c>
      <c r="X22" s="1">
        <v>-0.21483638642334568</v>
      </c>
      <c r="Z22" s="1">
        <v>-1.3458523864874339E-3</v>
      </c>
      <c r="AA22" s="1">
        <v>0.25561207185185897</v>
      </c>
      <c r="AB22" s="1">
        <v>0.14845970603239178</v>
      </c>
      <c r="AC22" s="1">
        <v>0.12282133869627909</v>
      </c>
      <c r="AE22" s="1">
        <v>0.57271438432031507</v>
      </c>
      <c r="AF22" s="1">
        <v>0.21457608538846551</v>
      </c>
      <c r="AH22" s="1">
        <v>0.73168970314571458</v>
      </c>
      <c r="AI22" s="1">
        <v>0.30487547651835578</v>
      </c>
      <c r="AK22" s="1">
        <v>0.99732085915208801</v>
      </c>
      <c r="AL22" s="1">
        <v>0.22064031044675897</v>
      </c>
      <c r="AM22" s="1">
        <v>0.56741499009417018</v>
      </c>
      <c r="AN22" s="1">
        <v>0.26895956462140402</v>
      </c>
      <c r="AR22" s="1">
        <v>-1.40479689576127</v>
      </c>
      <c r="AS22" s="1">
        <v>-0.28181934317017798</v>
      </c>
      <c r="AT22" s="1">
        <v>-0.60973997122387003</v>
      </c>
      <c r="AU22" s="1">
        <v>-1.3919300465472699</v>
      </c>
      <c r="AV22" s="1">
        <v>-0.67550935894870001</v>
      </c>
      <c r="AW22" s="1">
        <v>-0.95271309239832502</v>
      </c>
      <c r="AX22" s="1">
        <v>-0.99101705534922002</v>
      </c>
      <c r="AY22" s="1">
        <v>-0.75678786105638796</v>
      </c>
      <c r="AZ22" s="1">
        <v>-0.92431793226534797</v>
      </c>
      <c r="BA22" s="1">
        <v>-1.06641406340843</v>
      </c>
      <c r="BB22" s="1">
        <v>-0.45869551961019001</v>
      </c>
      <c r="BC22" s="1">
        <v>-0.77528418429615997</v>
      </c>
      <c r="BE22" s="1">
        <v>-0.84576581588997801</v>
      </c>
      <c r="BF22" s="1">
        <v>-0.42757030540058999</v>
      </c>
      <c r="BG22" s="1">
        <v>-0.71862884014591299</v>
      </c>
      <c r="BH22" s="1">
        <v>-0.31826285991317999</v>
      </c>
      <c r="BI22" s="1">
        <v>-0.580204152089837</v>
      </c>
      <c r="BJ22" s="1">
        <v>-0.45223974020882901</v>
      </c>
      <c r="BK22" s="1">
        <v>-1.14428371357013</v>
      </c>
      <c r="BL22" s="1">
        <v>-0.78270617846072399</v>
      </c>
      <c r="BM22" s="1">
        <v>-0.70948422867566396</v>
      </c>
      <c r="BN22" s="1">
        <v>-0.49836788260383502</v>
      </c>
      <c r="BO22" s="1">
        <v>-0.566314624264734</v>
      </c>
      <c r="BP22" s="1">
        <v>-0.16044623901233501</v>
      </c>
      <c r="BR22" s="1">
        <v>-0.87302404485847196</v>
      </c>
      <c r="BS22" s="1">
        <v>-1.0261054891422099</v>
      </c>
      <c r="BT22" s="1">
        <v>-1.0060727248225401</v>
      </c>
      <c r="BU22" s="1">
        <v>-0.596137397113358</v>
      </c>
      <c r="BW22" s="1">
        <v>-1.1269434787750601</v>
      </c>
      <c r="BX22" s="1">
        <v>-1.03655912790742</v>
      </c>
      <c r="BY22" s="1">
        <v>-1.02622506798255</v>
      </c>
      <c r="BZ22" s="1">
        <v>-0.89163486130737202</v>
      </c>
      <c r="CC22" s="1">
        <v>0.57745505383268825</v>
      </c>
      <c r="CD22" s="1">
        <v>0.36125061574791678</v>
      </c>
      <c r="CE22" s="1">
        <v>0.12067754088099504</v>
      </c>
      <c r="CF22" s="1">
        <v>0.30394813636425488</v>
      </c>
      <c r="CH22" s="1">
        <v>0.21438530975905723</v>
      </c>
      <c r="CI22" s="1">
        <v>0.13098214618093554</v>
      </c>
      <c r="CJ22" s="1">
        <v>0.23279116531439831</v>
      </c>
      <c r="CK22" s="1">
        <v>0.21738481358231385</v>
      </c>
      <c r="CM22" s="1">
        <v>0.10824492732686307</v>
      </c>
      <c r="CN22" s="1">
        <v>0.28986805007109195</v>
      </c>
      <c r="CP22" s="1">
        <v>6.3911387411651074E-2</v>
      </c>
      <c r="CQ22" s="1">
        <v>9.5169647821317066E-2</v>
      </c>
    </row>
    <row r="23" spans="1:95" ht="17" customHeight="1">
      <c r="A23" s="1" t="s">
        <v>63</v>
      </c>
      <c r="B23" s="1" t="s">
        <v>54</v>
      </c>
      <c r="C23" s="1">
        <v>67147381</v>
      </c>
      <c r="D23" s="1">
        <v>67151583</v>
      </c>
      <c r="E23" s="1">
        <v>-0.86314565681907574</v>
      </c>
      <c r="F23" s="1">
        <v>-0.96783229572108365</v>
      </c>
      <c r="G23" s="1">
        <v>-0.89941783658361574</v>
      </c>
      <c r="H23" s="1">
        <v>-0.97779214962004402</v>
      </c>
      <c r="J23" s="1">
        <v>-0.75283073677429002</v>
      </c>
      <c r="K23" s="1">
        <v>-0.70776009534092399</v>
      </c>
      <c r="L23" s="1">
        <v>-0.97610203562333731</v>
      </c>
      <c r="M23" s="1">
        <v>-0.79859845593028467</v>
      </c>
      <c r="O23" s="1">
        <v>-0.58541081483429303</v>
      </c>
      <c r="P23" s="1">
        <v>-0.51162818986513359</v>
      </c>
      <c r="Q23" s="1">
        <v>-0.81378109025999845</v>
      </c>
      <c r="R23" s="1">
        <v>-0.69083218155635207</v>
      </c>
      <c r="T23" s="1">
        <v>-0.10468663890200791</v>
      </c>
      <c r="U23" s="1">
        <v>4.5070641433366032E-2</v>
      </c>
      <c r="W23" s="1">
        <v>-3.6272179764540002E-2</v>
      </c>
      <c r="X23" s="1">
        <v>-0.22327129884904728</v>
      </c>
      <c r="Z23" s="1">
        <v>-0.11464649280096828</v>
      </c>
      <c r="AA23" s="1">
        <v>-4.5767719155994646E-2</v>
      </c>
      <c r="AB23" s="1">
        <v>7.3782624969159438E-2</v>
      </c>
      <c r="AC23" s="1">
        <v>0.12294890870364639</v>
      </c>
      <c r="AE23" s="1">
        <v>0.53055101841049757</v>
      </c>
      <c r="AF23" s="1">
        <v>0.79102970167706366</v>
      </c>
      <c r="AH23" s="1">
        <v>0.44390071112381924</v>
      </c>
      <c r="AI23" s="1">
        <v>7.195501113727007E-2</v>
      </c>
      <c r="AK23" s="1">
        <v>0.24824681042664543</v>
      </c>
      <c r="AL23" s="1">
        <v>0.83437182516885167</v>
      </c>
      <c r="AM23" s="1">
        <v>0.64214794799652564</v>
      </c>
      <c r="AN23" s="1">
        <v>0.42226893169262203</v>
      </c>
      <c r="AR23" s="1">
        <v>-0.87178440399836798</v>
      </c>
      <c r="AS23" s="1">
        <v>-0.87591980189762597</v>
      </c>
      <c r="AT23" s="1">
        <v>-0.84173276456123303</v>
      </c>
      <c r="AU23" s="1">
        <v>-1.27234799941773</v>
      </c>
      <c r="AV23" s="1">
        <v>-0.81110603158057903</v>
      </c>
      <c r="AW23" s="1">
        <v>-0.82004285616494199</v>
      </c>
      <c r="AX23" s="1">
        <v>-0.89896286854418805</v>
      </c>
      <c r="AY23" s="1">
        <v>-0.97128785876742896</v>
      </c>
      <c r="AZ23" s="1">
        <v>-0.82800278243922998</v>
      </c>
      <c r="BA23" s="1">
        <v>-1.0299487929876401</v>
      </c>
      <c r="BB23" s="1">
        <v>-0.81301941539424205</v>
      </c>
      <c r="BC23" s="1">
        <v>-1.09040824047825</v>
      </c>
      <c r="BE23" s="1">
        <v>-0.86034437849883005</v>
      </c>
      <c r="BF23" s="1">
        <v>-0.70822233343135499</v>
      </c>
      <c r="BG23" s="1">
        <v>-0.68992549839268502</v>
      </c>
      <c r="BH23" s="1">
        <v>-0.98845353628134602</v>
      </c>
      <c r="BI23" s="1">
        <v>-0.65743934474592403</v>
      </c>
      <c r="BJ23" s="1">
        <v>-0.47738740499550197</v>
      </c>
      <c r="BK23" s="1">
        <v>-1.0772955127199</v>
      </c>
      <c r="BL23" s="1">
        <v>-0.83123796999352195</v>
      </c>
      <c r="BM23" s="1">
        <v>-1.0197726241565901</v>
      </c>
      <c r="BN23" s="1">
        <v>-0.87163288822885499</v>
      </c>
      <c r="BO23" s="1">
        <v>-1.0989408224369499</v>
      </c>
      <c r="BP23" s="1">
        <v>-0.425221657125049</v>
      </c>
      <c r="BR23" s="1">
        <v>-0.58126413480347505</v>
      </c>
      <c r="BS23" s="1">
        <v>-0.589557494865111</v>
      </c>
      <c r="BT23" s="1">
        <v>-0.64770302324100304</v>
      </c>
      <c r="BU23" s="1">
        <v>-0.37555335648926402</v>
      </c>
      <c r="BW23" s="1">
        <v>-0.83496412304793299</v>
      </c>
      <c r="BX23" s="1">
        <v>-0.79259805747206402</v>
      </c>
      <c r="BY23" s="1">
        <v>-0.56984527278360897</v>
      </c>
      <c r="BZ23" s="1">
        <v>-0.81181909032909505</v>
      </c>
      <c r="CC23" s="1">
        <v>1.8659028513850897E-2</v>
      </c>
      <c r="CD23" s="1">
        <v>0.26375618866068506</v>
      </c>
      <c r="CE23" s="1">
        <v>7.1643621638859692E-2</v>
      </c>
      <c r="CF23" s="1">
        <v>0.14586424049746655</v>
      </c>
      <c r="CH23" s="1">
        <v>9.3557901380708797E-2</v>
      </c>
      <c r="CI23" s="1">
        <v>0.25922245483793088</v>
      </c>
      <c r="CJ23" s="1">
        <v>0.12871060100188542</v>
      </c>
      <c r="CK23" s="1">
        <v>0.34274611544556116</v>
      </c>
      <c r="CM23" s="1">
        <v>5.864291138401298E-3</v>
      </c>
      <c r="CN23" s="1">
        <v>0.19243887485781339</v>
      </c>
      <c r="CP23" s="1">
        <v>2.995733226089323E-2</v>
      </c>
      <c r="CQ23" s="1">
        <v>0.1711013272560091</v>
      </c>
    </row>
    <row r="24" spans="1:95" ht="17" customHeight="1">
      <c r="A24" s="1" t="s">
        <v>69</v>
      </c>
      <c r="B24" s="1" t="s">
        <v>60</v>
      </c>
      <c r="C24" s="1">
        <v>152511536</v>
      </c>
      <c r="D24" s="1">
        <v>152513972</v>
      </c>
      <c r="E24" s="1">
        <v>-1.1138096094690864</v>
      </c>
      <c r="F24" s="1">
        <v>-1.1734007364920567</v>
      </c>
      <c r="G24" s="1">
        <v>-1.3094216930308067</v>
      </c>
      <c r="H24" s="1">
        <v>-1.0576536933030327</v>
      </c>
      <c r="J24" s="1">
        <v>-0.98527843255872838</v>
      </c>
      <c r="K24" s="1">
        <v>-0.7254905269854226</v>
      </c>
      <c r="L24" s="1">
        <v>-1.1039867982715286</v>
      </c>
      <c r="M24" s="1">
        <v>-0.64218736373473129</v>
      </c>
      <c r="O24" s="1">
        <v>-0.41545499629184901</v>
      </c>
      <c r="P24" s="1">
        <v>-0.39858190919999603</v>
      </c>
      <c r="Q24" s="1">
        <v>-0.46580839014292752</v>
      </c>
      <c r="R24" s="1">
        <v>-0.27919270236163551</v>
      </c>
      <c r="T24" s="1">
        <v>-5.9591127022970314E-2</v>
      </c>
      <c r="U24" s="1">
        <v>0.25978790557330578</v>
      </c>
      <c r="W24" s="1">
        <v>-0.19561208356172033</v>
      </c>
      <c r="X24" s="1">
        <v>-0.11870836571280019</v>
      </c>
      <c r="Z24" s="1">
        <v>5.6155916166053643E-2</v>
      </c>
      <c r="AA24" s="1">
        <v>0.34309106882399709</v>
      </c>
      <c r="AB24" s="1">
        <v>1.6873087091852979E-2</v>
      </c>
      <c r="AC24" s="1">
        <v>0.18661568778129201</v>
      </c>
      <c r="AE24" s="1">
        <v>0.78250742898053982</v>
      </c>
      <c r="AF24" s="1">
        <v>6.8692739021576604E-2</v>
      </c>
      <c r="AH24" s="1">
        <v>0.14798932958155761</v>
      </c>
      <c r="AI24" s="1">
        <v>0.32625816631694327</v>
      </c>
      <c r="AK24" s="1">
        <v>0.74822183925158858</v>
      </c>
      <c r="AL24" s="1">
        <v>1.3704551742502392E-2</v>
      </c>
      <c r="AM24" s="1">
        <v>0.92367747881487783</v>
      </c>
      <c r="AN24" s="1">
        <v>3.0436402219975379E-2</v>
      </c>
      <c r="AR24" s="1">
        <v>-1.1654029166795301</v>
      </c>
      <c r="AS24" s="1">
        <v>-1.22795573605828</v>
      </c>
      <c r="AT24" s="1">
        <v>-0.94807017566944896</v>
      </c>
      <c r="AU24" s="1">
        <v>-1.53838092783858</v>
      </c>
      <c r="AV24" s="1">
        <v>-1.0180520717427901</v>
      </c>
      <c r="AW24" s="1">
        <v>-0.96376920989479997</v>
      </c>
      <c r="AX24" s="1">
        <v>-1.4276378702980399</v>
      </c>
      <c r="AY24" s="1">
        <v>-1.1888808035187901</v>
      </c>
      <c r="AZ24" s="1">
        <v>-1.3117464052755901</v>
      </c>
      <c r="BA24" s="1">
        <v>-1.3358552011271501</v>
      </c>
      <c r="BB24" s="1">
        <v>-0.93735480862675802</v>
      </c>
      <c r="BC24" s="1">
        <v>-0.89975107015518996</v>
      </c>
      <c r="BE24" s="1">
        <v>-1.14288676855877</v>
      </c>
      <c r="BF24" s="1">
        <v>-0.90133453321382295</v>
      </c>
      <c r="BG24" s="1">
        <v>-0.91161399590359204</v>
      </c>
      <c r="BH24" s="1">
        <v>-0.86208711255717296</v>
      </c>
      <c r="BI24" s="1">
        <v>-0.63612371456413497</v>
      </c>
      <c r="BJ24" s="1">
        <v>-0.67826075383495998</v>
      </c>
      <c r="BK24" s="1">
        <v>-1.23567974959027</v>
      </c>
      <c r="BL24" s="1">
        <v>-0.991546368367905</v>
      </c>
      <c r="BM24" s="1">
        <v>-1.0847342768564101</v>
      </c>
      <c r="BN24" s="1">
        <v>-0.673840482497572</v>
      </c>
      <c r="BO24" s="1">
        <v>-0.65122795040600101</v>
      </c>
      <c r="BP24" s="1">
        <v>-0.60149365830062096</v>
      </c>
      <c r="BR24" s="1">
        <v>-0.42690391418960999</v>
      </c>
      <c r="BS24" s="1">
        <v>-0.40400607839408798</v>
      </c>
      <c r="BT24" s="1">
        <v>-0.55402932105332403</v>
      </c>
      <c r="BU24" s="1">
        <v>-0.243134497346668</v>
      </c>
      <c r="BW24" s="1">
        <v>-0.49775722116950799</v>
      </c>
      <c r="BX24" s="1">
        <v>-0.43385955911634699</v>
      </c>
      <c r="BY24" s="1">
        <v>-0.28866191490594501</v>
      </c>
      <c r="BZ24" s="1">
        <v>-0.26972348981732602</v>
      </c>
      <c r="CC24" s="1">
        <v>0.14690263353740871</v>
      </c>
      <c r="CD24" s="1">
        <v>0.31724527156304599</v>
      </c>
      <c r="CE24" s="1">
        <v>0.11939550849811395</v>
      </c>
      <c r="CF24" s="1">
        <v>0.24166209778007977</v>
      </c>
      <c r="CH24" s="1">
        <v>0.13658955860835181</v>
      </c>
      <c r="CI24" s="1">
        <v>0.12015761695383016</v>
      </c>
      <c r="CJ24" s="1">
        <v>0.12320012841874549</v>
      </c>
      <c r="CK24" s="1">
        <v>3.7011010501832274E-2</v>
      </c>
      <c r="CM24" s="1">
        <v>1.6191214965508911E-2</v>
      </c>
      <c r="CN24" s="1">
        <v>0.21983583807877269</v>
      </c>
      <c r="CP24" s="1">
        <v>4.5182470139755515E-2</v>
      </c>
      <c r="CQ24" s="1">
        <v>1.3391488805156155E-2</v>
      </c>
    </row>
    <row r="25" spans="1:95" ht="17" customHeight="1">
      <c r="A25" s="1" t="s">
        <v>62</v>
      </c>
      <c r="B25" s="1" t="s">
        <v>58</v>
      </c>
      <c r="C25" s="1">
        <v>96884731</v>
      </c>
      <c r="D25" s="1">
        <v>96887330</v>
      </c>
      <c r="E25" s="1">
        <v>-1.1247844015422892</v>
      </c>
      <c r="F25" s="1">
        <v>-1.0543065717997802</v>
      </c>
      <c r="G25" s="1">
        <v>-1.1441030140248001</v>
      </c>
      <c r="H25" s="1">
        <v>-0.96384727240938428</v>
      </c>
      <c r="J25" s="1">
        <v>-1.0680634102530386</v>
      </c>
      <c r="K25" s="1">
        <v>-1.0015047021016246</v>
      </c>
      <c r="L25" s="1">
        <v>-1.0372477136077873</v>
      </c>
      <c r="M25" s="1">
        <v>-1.110062383406768</v>
      </c>
      <c r="O25" s="1">
        <v>-0.63403787081162</v>
      </c>
      <c r="P25" s="1">
        <v>-0.63444971358968349</v>
      </c>
      <c r="Q25" s="1">
        <v>-0.81624102591393055</v>
      </c>
      <c r="R25" s="1">
        <v>-0.688225846474528</v>
      </c>
      <c r="T25" s="1">
        <v>7.0477829742509046E-2</v>
      </c>
      <c r="U25" s="1">
        <v>6.655870815141407E-2</v>
      </c>
      <c r="W25" s="1">
        <v>-1.9318612482510877E-2</v>
      </c>
      <c r="X25" s="1">
        <v>3.08156966452513E-2</v>
      </c>
      <c r="Z25" s="1">
        <v>0.16093712913290492</v>
      </c>
      <c r="AA25" s="1">
        <v>-4.1998973153729358E-2</v>
      </c>
      <c r="AB25" s="1">
        <v>-4.1184277806349812E-4</v>
      </c>
      <c r="AC25" s="1">
        <v>0.12801517943940255</v>
      </c>
      <c r="AE25" s="1">
        <v>0.8124911035626472</v>
      </c>
      <c r="AF25" s="1">
        <v>0.77059912906481598</v>
      </c>
      <c r="AH25" s="1">
        <v>0.93273315004978741</v>
      </c>
      <c r="AI25" s="1">
        <v>0.90652516569073616</v>
      </c>
      <c r="AK25" s="1">
        <v>0.51908127456027153</v>
      </c>
      <c r="AL25" s="1">
        <v>0.86183602284160032</v>
      </c>
      <c r="AM25" s="1">
        <v>0.99381010938769299</v>
      </c>
      <c r="AN25" s="1">
        <v>0.51470129335032122</v>
      </c>
      <c r="AR25" s="1">
        <v>-1.5186187315735</v>
      </c>
      <c r="AS25" s="1">
        <v>-0.790968530756748</v>
      </c>
      <c r="AT25" s="1">
        <v>-1.06476594229662</v>
      </c>
      <c r="AU25" s="1">
        <v>-1.3427358007991901</v>
      </c>
      <c r="AV25" s="1">
        <v>-0.72379443559236001</v>
      </c>
      <c r="AW25" s="1">
        <v>-1.0963894790077899</v>
      </c>
      <c r="AX25" s="1">
        <v>-1.0928051366632401</v>
      </c>
      <c r="AY25" s="1">
        <v>-1.21067457650691</v>
      </c>
      <c r="AZ25" s="1">
        <v>-1.1288293289042499</v>
      </c>
      <c r="BA25" s="1">
        <v>-1.12120380014087</v>
      </c>
      <c r="BB25" s="1">
        <v>-0.83819139147780297</v>
      </c>
      <c r="BC25" s="1">
        <v>-0.93214662560948003</v>
      </c>
      <c r="BE25" s="1">
        <v>-1.3472864937951701</v>
      </c>
      <c r="BF25" s="1">
        <v>-0.79667905065046596</v>
      </c>
      <c r="BG25" s="1">
        <v>-1.0602246863134801</v>
      </c>
      <c r="BH25" s="1">
        <v>-1.2479082517772</v>
      </c>
      <c r="BI25" s="1">
        <v>-1.00126155960172</v>
      </c>
      <c r="BJ25" s="1">
        <v>-0.75534429492595401</v>
      </c>
      <c r="BK25" s="1">
        <v>-1.41384639658961</v>
      </c>
      <c r="BL25" s="1">
        <v>-0.85082000511169598</v>
      </c>
      <c r="BM25" s="1">
        <v>-0.84707673912205605</v>
      </c>
      <c r="BN25" s="1">
        <v>-1.0177434106963901</v>
      </c>
      <c r="BO25" s="1">
        <v>-1.4236011085440801</v>
      </c>
      <c r="BP25" s="1">
        <v>-0.88884263097983396</v>
      </c>
      <c r="BR25" s="1">
        <v>-0.68092203808489604</v>
      </c>
      <c r="BS25" s="1">
        <v>-0.58715370353834395</v>
      </c>
      <c r="BT25" s="1">
        <v>-0.63054765874677099</v>
      </c>
      <c r="BU25" s="1">
        <v>-0.638351768432596</v>
      </c>
      <c r="BW25" s="1">
        <v>-0.92905184137806096</v>
      </c>
      <c r="BX25" s="1">
        <v>-0.70343021044980003</v>
      </c>
      <c r="BY25" s="1">
        <v>-0.57044894407048896</v>
      </c>
      <c r="BZ25" s="1">
        <v>-0.80600274887856704</v>
      </c>
      <c r="CC25" s="1">
        <v>0.36751920395379817</v>
      </c>
      <c r="CD25" s="1">
        <v>0.31160926125571403</v>
      </c>
      <c r="CE25" s="1">
        <v>6.0400871724970988E-2</v>
      </c>
      <c r="CF25" s="1">
        <v>0.144144733237004</v>
      </c>
      <c r="CH25" s="1">
        <v>0.27538740586006782</v>
      </c>
      <c r="CI25" s="1">
        <v>0.24628206844174785</v>
      </c>
      <c r="CJ25" s="1">
        <v>0.3261493967920216</v>
      </c>
      <c r="CK25" s="1">
        <v>0.27907660574371351</v>
      </c>
      <c r="CM25" s="1">
        <v>6.6304225218435403E-2</v>
      </c>
      <c r="CN25" s="1">
        <v>5.5183388799722117E-3</v>
      </c>
      <c r="CP25" s="1">
        <v>0.15953858521174114</v>
      </c>
      <c r="CQ25" s="1">
        <v>0.16656169271408428</v>
      </c>
    </row>
    <row r="26" spans="1:95" ht="17" customHeight="1">
      <c r="A26" s="1" t="s">
        <v>55</v>
      </c>
      <c r="B26" s="1" t="s">
        <v>56</v>
      </c>
      <c r="C26" s="1">
        <v>22871610</v>
      </c>
      <c r="D26" s="1">
        <v>22874212</v>
      </c>
      <c r="E26" s="1">
        <v>-1.3058467002359366</v>
      </c>
      <c r="F26" s="1">
        <v>-1.3657249608932966</v>
      </c>
      <c r="G26" s="1">
        <v>-1.2445316338144343</v>
      </c>
      <c r="H26" s="1">
        <v>-1.2048396139275102</v>
      </c>
      <c r="J26" s="1">
        <v>-1.3442727441322599</v>
      </c>
      <c r="K26" s="1">
        <v>-0.98297971685444008</v>
      </c>
      <c r="L26" s="1">
        <v>-1.5249995067102367</v>
      </c>
      <c r="M26" s="1">
        <v>-1.0242427736248176</v>
      </c>
      <c r="O26" s="1">
        <v>-0.98844086024808897</v>
      </c>
      <c r="P26" s="1">
        <v>-0.75668253700023103</v>
      </c>
      <c r="Q26" s="1">
        <v>-0.97927294639996698</v>
      </c>
      <c r="R26" s="1">
        <v>-0.89600525135397358</v>
      </c>
      <c r="T26" s="1">
        <v>-5.9878260657360016E-2</v>
      </c>
      <c r="U26" s="1">
        <v>0.36129302727781987</v>
      </c>
      <c r="W26" s="1">
        <v>6.1315066421502307E-2</v>
      </c>
      <c r="X26" s="1">
        <v>-0.18072676257797671</v>
      </c>
      <c r="Z26" s="1">
        <v>0.10100708630842647</v>
      </c>
      <c r="AA26" s="1">
        <v>0.32002997050744231</v>
      </c>
      <c r="AB26" s="1">
        <v>0.23175832324785794</v>
      </c>
      <c r="AC26" s="1">
        <v>8.3267695045993406E-2</v>
      </c>
      <c r="AE26" s="1">
        <v>0.83705879178786602</v>
      </c>
      <c r="AF26" s="1">
        <v>0.17026308527750697</v>
      </c>
      <c r="AH26" s="1">
        <v>0.81599174213937664</v>
      </c>
      <c r="AI26" s="1">
        <v>0.3168627970181267</v>
      </c>
      <c r="AK26" s="1">
        <v>0.70785535251263565</v>
      </c>
      <c r="AL26" s="1">
        <v>0.2473583179865233</v>
      </c>
      <c r="AM26" s="1">
        <v>0.47991398834748689</v>
      </c>
      <c r="AN26" s="1">
        <v>0.50815393428775502</v>
      </c>
      <c r="AR26" s="1">
        <v>-1.66643743662791</v>
      </c>
      <c r="AS26" s="1">
        <v>-1.2198083375122</v>
      </c>
      <c r="AT26" s="1">
        <v>-1.0312943265676999</v>
      </c>
      <c r="AU26" s="1">
        <v>-1.7124289185504999</v>
      </c>
      <c r="AV26" s="1">
        <v>-1.0285482787817899</v>
      </c>
      <c r="AW26" s="1">
        <v>-1.3561976853476001</v>
      </c>
      <c r="AX26" s="1">
        <v>-1.2861342404471101</v>
      </c>
      <c r="AY26" s="1">
        <v>-1.4975112271212501</v>
      </c>
      <c r="AZ26" s="1">
        <v>-0.94994943387494302</v>
      </c>
      <c r="BA26" s="1">
        <v>-1.0243486456684801</v>
      </c>
      <c r="BB26" s="1">
        <v>-1.0541893877636399</v>
      </c>
      <c r="BC26" s="1">
        <v>-1.5359808083504101</v>
      </c>
      <c r="BE26" s="1">
        <v>-1.39890356355949</v>
      </c>
      <c r="BF26" s="1">
        <v>-1.3360838758192299</v>
      </c>
      <c r="BG26" s="1">
        <v>-1.2978307930180599</v>
      </c>
      <c r="BH26" s="1">
        <v>-0.908737598371547</v>
      </c>
      <c r="BI26" s="1">
        <v>-1.38574177940383</v>
      </c>
      <c r="BJ26" s="1">
        <v>-0.65445977278794298</v>
      </c>
      <c r="BK26" s="1">
        <v>-1.68069394188754</v>
      </c>
      <c r="BL26" s="1">
        <v>-1.2142597422091801</v>
      </c>
      <c r="BM26" s="1">
        <v>-1.6800448360339899</v>
      </c>
      <c r="BN26" s="1">
        <v>-1.3883270011231399</v>
      </c>
      <c r="BO26" s="1">
        <v>-1.0985704579754001</v>
      </c>
      <c r="BP26" s="1">
        <v>-0.58583086177591304</v>
      </c>
      <c r="BR26" s="1">
        <v>-1.1470810282145201</v>
      </c>
      <c r="BS26" s="1">
        <v>-0.82980069228165798</v>
      </c>
      <c r="BT26" s="1">
        <v>-0.974085085800795</v>
      </c>
      <c r="BU26" s="1">
        <v>-0.53927998819966705</v>
      </c>
      <c r="BW26" s="1">
        <v>-0.97111574828874903</v>
      </c>
      <c r="BX26" s="1">
        <v>-0.98743014451118505</v>
      </c>
      <c r="BY26" s="1">
        <v>-0.79209511750517203</v>
      </c>
      <c r="BZ26" s="1">
        <v>-0.99991538520277501</v>
      </c>
      <c r="CC26" s="1">
        <v>0.32619571189605678</v>
      </c>
      <c r="CD26" s="1">
        <v>0.34203985015946226</v>
      </c>
      <c r="CE26" s="1">
        <v>0.27614138048244946</v>
      </c>
      <c r="CF26" s="1">
        <v>0.28716456162811266</v>
      </c>
      <c r="CH26" s="1">
        <v>5.1031553076662697E-2</v>
      </c>
      <c r="CI26" s="1">
        <v>0.37125094264885067</v>
      </c>
      <c r="CJ26" s="1">
        <v>0.26910872573410105</v>
      </c>
      <c r="CK26" s="1">
        <v>0.40637847742282185</v>
      </c>
      <c r="CM26" s="1">
        <v>0.22435107707527335</v>
      </c>
      <c r="CN26" s="1">
        <v>0.3074536330082363</v>
      </c>
      <c r="CP26" s="1">
        <v>1.1536020199859607E-2</v>
      </c>
      <c r="CQ26" s="1">
        <v>0.14695112055697773</v>
      </c>
    </row>
    <row r="27" spans="1:95" ht="17" customHeight="1">
      <c r="A27" s="1" t="s">
        <v>53</v>
      </c>
      <c r="B27" s="1" t="s">
        <v>54</v>
      </c>
      <c r="C27" s="1">
        <v>150480736</v>
      </c>
      <c r="D27" s="1">
        <v>150482810</v>
      </c>
      <c r="E27" s="1">
        <v>-1.4623630229779832</v>
      </c>
      <c r="F27" s="1">
        <v>-1.4944751880465665</v>
      </c>
      <c r="G27" s="1">
        <v>-1.6675520311793921</v>
      </c>
      <c r="H27" s="1">
        <v>-1.4616950994990365</v>
      </c>
      <c r="J27" s="1">
        <v>-1.7345563358432063</v>
      </c>
      <c r="K27" s="1">
        <v>-1.7462000872445367</v>
      </c>
      <c r="L27" s="1">
        <v>-1.9355085371805301</v>
      </c>
      <c r="M27" s="1">
        <v>-1.0950502635750223</v>
      </c>
      <c r="O27" s="1">
        <v>-1.5116387635431301</v>
      </c>
      <c r="P27" s="1">
        <v>-1.5567917084185399</v>
      </c>
      <c r="Q27" s="1">
        <v>-1.7189184467447149</v>
      </c>
      <c r="R27" s="1">
        <v>-1.1615766233371301</v>
      </c>
      <c r="T27" s="1">
        <v>-3.2112165068583387E-2</v>
      </c>
      <c r="U27" s="1">
        <v>-1.1643751401330338E-2</v>
      </c>
      <c r="W27" s="1">
        <v>-0.20518900820140895</v>
      </c>
      <c r="X27" s="1">
        <v>-0.20095220133732372</v>
      </c>
      <c r="Z27" s="1">
        <v>6.679234789466193E-4</v>
      </c>
      <c r="AA27" s="1">
        <v>0.63950607226818401</v>
      </c>
      <c r="AB27" s="1">
        <v>-4.5152944875409773E-2</v>
      </c>
      <c r="AC27" s="1">
        <v>0.55734182340758487</v>
      </c>
      <c r="AE27" s="1">
        <v>0.92054147408495635</v>
      </c>
      <c r="AF27" s="1">
        <v>0.97740999572043152</v>
      </c>
      <c r="AH27" s="1">
        <v>0.68900676274629125</v>
      </c>
      <c r="AI27" s="1">
        <v>0.59909536942831121</v>
      </c>
      <c r="AK27" s="1">
        <v>0.99828495123175542</v>
      </c>
      <c r="AL27" s="1">
        <v>0.29136710697526269</v>
      </c>
      <c r="AM27" s="1">
        <v>0.87343721172599276</v>
      </c>
      <c r="AN27" s="1">
        <v>7.9006969130096721E-2</v>
      </c>
      <c r="AR27" s="1">
        <v>-2.0247057994844799</v>
      </c>
      <c r="AS27" s="1">
        <v>-1.22642230103661</v>
      </c>
      <c r="AT27" s="1">
        <v>-1.13596096841286</v>
      </c>
      <c r="AU27" s="1">
        <v>-1.69037745695117</v>
      </c>
      <c r="AV27" s="1">
        <v>-1.31700312894302</v>
      </c>
      <c r="AW27" s="1">
        <v>-1.4760449782455101</v>
      </c>
      <c r="AX27" s="1">
        <v>-1.9480654416159</v>
      </c>
      <c r="AY27" s="1">
        <v>-2.1463763064188801</v>
      </c>
      <c r="AZ27" s="1">
        <v>-0.90821434550339597</v>
      </c>
      <c r="BA27" s="1">
        <v>-1.3748136749702899</v>
      </c>
      <c r="BB27" s="1">
        <v>-1.61032080109732</v>
      </c>
      <c r="BC27" s="1">
        <v>-1.3999508224295001</v>
      </c>
      <c r="BE27" s="1">
        <v>-2.0426026443644201</v>
      </c>
      <c r="BF27" s="1">
        <v>-1.1058319825932099</v>
      </c>
      <c r="BG27" s="1">
        <v>-2.0552343805719899</v>
      </c>
      <c r="BH27" s="1">
        <v>-2.1165232224287598</v>
      </c>
      <c r="BI27" s="1">
        <v>-1.7819336440467399</v>
      </c>
      <c r="BJ27" s="1">
        <v>-1.3401433952581101</v>
      </c>
      <c r="BK27" s="1">
        <v>-2.2382374738860702</v>
      </c>
      <c r="BL27" s="1">
        <v>-1.6976833748887099</v>
      </c>
      <c r="BM27" s="1">
        <v>-1.8706047627668101</v>
      </c>
      <c r="BN27" s="1">
        <v>-1.34651895711141</v>
      </c>
      <c r="BO27" s="1">
        <v>-1.66783206537558</v>
      </c>
      <c r="BP27" s="1">
        <v>-0.270799768238077</v>
      </c>
      <c r="BR27" s="1">
        <v>-1.62568527667096</v>
      </c>
      <c r="BS27" s="1">
        <v>-1.3975922504153</v>
      </c>
      <c r="BT27" s="1">
        <v>-1.7795336840956799</v>
      </c>
      <c r="BU27" s="1">
        <v>-1.3340497327414</v>
      </c>
      <c r="BW27" s="1">
        <v>-1.5999236381697901</v>
      </c>
      <c r="BX27" s="1">
        <v>-1.83791325531964</v>
      </c>
      <c r="BY27" s="1">
        <v>-1.2783261079249599</v>
      </c>
      <c r="BZ27" s="1">
        <v>-1.0448271387493</v>
      </c>
      <c r="CC27" s="1">
        <v>0.48909903076145378</v>
      </c>
      <c r="CD27" s="1">
        <v>0.1873682248377983</v>
      </c>
      <c r="CE27" s="1">
        <v>0.66503916459149892</v>
      </c>
      <c r="CF27" s="1">
        <v>0.12932582273963439</v>
      </c>
      <c r="CH27" s="1">
        <v>0.54452789135830748</v>
      </c>
      <c r="CI27" s="1">
        <v>0.38942146104276759</v>
      </c>
      <c r="CJ27" s="1">
        <v>0.27605988197413162</v>
      </c>
      <c r="CK27" s="1">
        <v>0.73167765285198894</v>
      </c>
      <c r="CM27" s="1">
        <v>0.16128612560673622</v>
      </c>
      <c r="CN27" s="1">
        <v>0.31500472291238979</v>
      </c>
      <c r="CP27" s="1">
        <v>0.16828407213865224</v>
      </c>
      <c r="CQ27" s="1">
        <v>0.16510870450417595</v>
      </c>
    </row>
    <row r="30" spans="1:95">
      <c r="E30" s="4" t="s">
        <v>91</v>
      </c>
      <c r="T30" s="4" t="s">
        <v>90</v>
      </c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</row>
    <row r="31" spans="1:95">
      <c r="E31" s="4" t="s">
        <v>89</v>
      </c>
      <c r="T31" s="4" t="s">
        <v>92</v>
      </c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</row>
    <row r="32" spans="1:95">
      <c r="T32" s="1" t="s">
        <v>93</v>
      </c>
    </row>
  </sheetData>
  <sortState ref="A2:DN27">
    <sortCondition descending="1" ref="E2:E27"/>
  </sortState>
  <phoneticPr fontId="3" type="noConversion"/>
  <conditionalFormatting sqref="AO1:AQ27">
    <cfRule type="cellIs" dxfId="4" priority="6" stopIfTrue="1" operator="between">
      <formula>0.00000000000001</formula>
      <formula>0.05</formula>
    </cfRule>
  </conditionalFormatting>
  <conditionalFormatting sqref="AE1:AN27">
    <cfRule type="cellIs" dxfId="3" priority="5" stopIfTrue="1" operator="between">
      <formula>0.000000000000001</formula>
      <formula>0.05</formula>
    </cfRule>
  </conditionalFormatting>
  <conditionalFormatting sqref="AR3:BZ27">
    <cfRule type="dataBar" priority="4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C3676C9D-19AF-2044-B2EC-DEAA47BB6DB0}</x14:id>
        </ext>
      </extLst>
    </cfRule>
  </conditionalFormatting>
  <conditionalFormatting sqref="T3:AC27">
    <cfRule type="cellIs" dxfId="2" priority="2" operator="lessThanOrEqual">
      <formula>-0.074</formula>
    </cfRule>
    <cfRule type="cellIs" dxfId="1" priority="3" operator="greaterThanOrEqual">
      <formula>0.07</formula>
    </cfRule>
  </conditionalFormatting>
  <conditionalFormatting sqref="AF30:AP31">
    <cfRule type="cellIs" dxfId="0" priority="1" operator="between">
      <formula>0.05</formula>
      <formula>0.0000000000001</formula>
    </cfRule>
  </conditionalFormatting>
  <conditionalFormatting sqref="E3:R27">
    <cfRule type="dataBar" priority="7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A09698E2-ABA6-494D-B534-FCAF932B00C7}</x14:id>
        </ext>
      </extLst>
    </cfRule>
  </conditionalFormatting>
  <pageMargins left="0.75" right="0.75" top="1" bottom="1" header="0.5" footer="0.5"/>
  <pageSetup scale="42" fitToWidth="2" orientation="landscape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676C9D-19AF-2044-B2EC-DEAA47BB6D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R3:BZ27</xm:sqref>
        </x14:conditionalFormatting>
        <x14:conditionalFormatting xmlns:xm="http://schemas.microsoft.com/office/excel/2006/main">
          <x14:cfRule type="dataBar" id="{A09698E2-ABA6-494D-B534-FCAF932B00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R27</xm:sqref>
        </x14:conditionalFormatting>
      </x14:conditionalFormattings>
    </ex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Rs</vt:lpstr>
    </vt:vector>
  </TitlesOfParts>
  <Company>City of Hop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oska</dc:creator>
  <cp:lastModifiedBy>Piroska Szabo</cp:lastModifiedBy>
  <cp:lastPrinted>2014-01-20T23:32:18Z</cp:lastPrinted>
  <dcterms:created xsi:type="dcterms:W3CDTF">2014-01-20T20:08:09Z</dcterms:created>
  <dcterms:modified xsi:type="dcterms:W3CDTF">2014-12-18T21:56:03Z</dcterms:modified>
</cp:coreProperties>
</file>